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 filterPrivacy="1" hidePivotFieldList="1"/>
  <xr:revisionPtr revIDLastSave="0" documentId="13_ncr:1_{09ACF0DA-5BDF-49CC-8E05-D2C4C967B4A7}" xr6:coauthVersionLast="47" xr6:coauthVersionMax="47" xr10:uidLastSave="{00000000-0000-0000-0000-000000000000}"/>
  <bookViews>
    <workbookView xWindow="-110" yWindow="-110" windowWidth="19420" windowHeight="10420" tabRatio="785" xr2:uid="{00000000-000D-0000-FFFF-FFFF00000000}"/>
  </bookViews>
  <sheets>
    <sheet name="cost benefit analysis " sheetId="7" r:id="rId1"/>
    <sheet name="sensitivity analysis -20 %" sheetId="1" r:id="rId2"/>
    <sheet name="sensitivity analysis +20 %" sheetId="4" r:id="rId3"/>
    <sheet name="Fig 1. diagram for the BCR" sheetId="2" r:id="rId4"/>
    <sheet name="Fig 2. diagram for the NPV" sheetId="5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5" l="1"/>
  <c r="E5" i="5"/>
  <c r="E6" i="5"/>
  <c r="E7" i="5"/>
  <c r="E8" i="5"/>
  <c r="E9" i="5"/>
  <c r="E10" i="5"/>
  <c r="E11" i="5"/>
  <c r="E3" i="5"/>
  <c r="D4" i="5"/>
  <c r="D5" i="5"/>
  <c r="D6" i="5"/>
  <c r="D7" i="5"/>
  <c r="D8" i="5"/>
  <c r="D9" i="5"/>
  <c r="D10" i="5"/>
  <c r="D11" i="5"/>
  <c r="D3" i="5"/>
  <c r="E8" i="2"/>
  <c r="E9" i="2"/>
  <c r="E10" i="2"/>
  <c r="E11" i="2"/>
  <c r="E12" i="2"/>
  <c r="E13" i="2"/>
  <c r="E14" i="2"/>
  <c r="E15" i="2"/>
  <c r="E7" i="2"/>
  <c r="D8" i="2"/>
  <c r="D9" i="2"/>
  <c r="D10" i="2"/>
  <c r="D11" i="2"/>
  <c r="D12" i="2"/>
  <c r="D13" i="2"/>
  <c r="D14" i="2"/>
  <c r="D15" i="2"/>
  <c r="D7" i="2"/>
  <c r="F18" i="7"/>
  <c r="E18" i="7"/>
  <c r="F17" i="7"/>
  <c r="E17" i="7"/>
  <c r="D15" i="7"/>
  <c r="F14" i="7"/>
  <c r="E14" i="7"/>
  <c r="D13" i="7"/>
  <c r="D16" i="7" s="1"/>
  <c r="F12" i="7"/>
  <c r="E12" i="7"/>
  <c r="F11" i="7"/>
  <c r="E11" i="7"/>
  <c r="F10" i="7"/>
  <c r="E10" i="7"/>
  <c r="F9" i="7"/>
  <c r="E9" i="7"/>
  <c r="F8" i="7"/>
  <c r="E8" i="7"/>
  <c r="F7" i="7"/>
  <c r="E7" i="7"/>
  <c r="F6" i="7"/>
  <c r="E6" i="7"/>
  <c r="F5" i="7"/>
  <c r="E5" i="7"/>
  <c r="F4" i="7"/>
  <c r="F13" i="7" s="1"/>
  <c r="E4" i="7"/>
  <c r="E13" i="7" s="1"/>
  <c r="E16" i="7" s="1"/>
  <c r="E15" i="7" l="1"/>
  <c r="F15" i="7"/>
  <c r="F16" i="7"/>
  <c r="F18" i="1"/>
  <c r="F10" i="1"/>
  <c r="F17" i="1"/>
  <c r="E18" i="1"/>
  <c r="E17" i="1"/>
  <c r="E8" i="1"/>
  <c r="F13" i="4" l="1"/>
  <c r="N16" i="4"/>
  <c r="M16" i="4"/>
  <c r="N15" i="4"/>
  <c r="L15" i="4"/>
  <c r="D15" i="4"/>
  <c r="F14" i="4"/>
  <c r="E14" i="4"/>
  <c r="O13" i="4"/>
  <c r="O16" i="4" s="1"/>
  <c r="N13" i="4"/>
  <c r="M13" i="4"/>
  <c r="M15" i="4" s="1"/>
  <c r="L13" i="4"/>
  <c r="L16" i="4" s="1"/>
  <c r="K13" i="4"/>
  <c r="K16" i="4" s="1"/>
  <c r="J13" i="4"/>
  <c r="J16" i="4" s="1"/>
  <c r="I13" i="4"/>
  <c r="I16" i="4" s="1"/>
  <c r="H13" i="4"/>
  <c r="H15" i="4" s="1"/>
  <c r="G13" i="4"/>
  <c r="G16" i="4" s="1"/>
  <c r="D13" i="4"/>
  <c r="D16" i="4" s="1"/>
  <c r="F12" i="4"/>
  <c r="E12" i="4"/>
  <c r="F11" i="4"/>
  <c r="E11" i="4"/>
  <c r="F10" i="4"/>
  <c r="E10" i="4"/>
  <c r="F9" i="4"/>
  <c r="E9" i="4"/>
  <c r="F8" i="4"/>
  <c r="E8" i="4"/>
  <c r="F7" i="4"/>
  <c r="E7" i="4"/>
  <c r="F6" i="4"/>
  <c r="E6" i="4"/>
  <c r="F5" i="4"/>
  <c r="E5" i="4"/>
  <c r="F4" i="4"/>
  <c r="E4" i="4"/>
  <c r="O13" i="1"/>
  <c r="O15" i="1" s="1"/>
  <c r="F4" i="1"/>
  <c r="F5" i="1"/>
  <c r="F6" i="1"/>
  <c r="F7" i="1"/>
  <c r="F8" i="1"/>
  <c r="F9" i="1"/>
  <c r="F11" i="1"/>
  <c r="F12" i="1"/>
  <c r="H15" i="1"/>
  <c r="H13" i="1"/>
  <c r="H16" i="1" s="1"/>
  <c r="I13" i="1"/>
  <c r="I15" i="1" s="1"/>
  <c r="J13" i="1"/>
  <c r="J15" i="1" s="1"/>
  <c r="K13" i="1"/>
  <c r="K15" i="1" s="1"/>
  <c r="L13" i="1"/>
  <c r="L16" i="1" s="1"/>
  <c r="M13" i="1"/>
  <c r="M15" i="1" s="1"/>
  <c r="N13" i="1"/>
  <c r="N15" i="1" s="1"/>
  <c r="G13" i="1"/>
  <c r="G16" i="1" s="1"/>
  <c r="F14" i="1"/>
  <c r="E5" i="1"/>
  <c r="E6" i="1"/>
  <c r="E7" i="1"/>
  <c r="E13" i="1" s="1"/>
  <c r="E9" i="1"/>
  <c r="E10" i="1"/>
  <c r="E11" i="1"/>
  <c r="E12" i="1"/>
  <c r="E14" i="1"/>
  <c r="E4" i="1"/>
  <c r="D13" i="1"/>
  <c r="D15" i="1" s="1"/>
  <c r="E13" i="4" l="1"/>
  <c r="L15" i="1"/>
  <c r="O16" i="1"/>
  <c r="E16" i="1"/>
  <c r="E15" i="1"/>
  <c r="K16" i="1"/>
  <c r="G15" i="1"/>
  <c r="N16" i="1"/>
  <c r="J16" i="1"/>
  <c r="F13" i="1"/>
  <c r="F16" i="1" s="1"/>
  <c r="M16" i="1"/>
  <c r="I16" i="1"/>
  <c r="F15" i="1"/>
  <c r="I15" i="4"/>
  <c r="J15" i="4"/>
  <c r="H16" i="4"/>
  <c r="E16" i="4"/>
  <c r="E15" i="4"/>
  <c r="F16" i="4"/>
  <c r="F15" i="4"/>
  <c r="G15" i="4"/>
  <c r="K15" i="4"/>
  <c r="O15" i="4"/>
  <c r="D16" i="1"/>
</calcChain>
</file>

<file path=xl/sharedStrings.xml><?xml version="1.0" encoding="utf-8"?>
<sst xmlns="http://schemas.openxmlformats.org/spreadsheetml/2006/main" count="157" uniqueCount="50">
  <si>
    <t xml:space="preserve">cost </t>
  </si>
  <si>
    <t>total</t>
  </si>
  <si>
    <t>benefit</t>
  </si>
  <si>
    <t>BCR</t>
  </si>
  <si>
    <t>NPV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PPP</t>
  </si>
  <si>
    <t>$ current USD</t>
  </si>
  <si>
    <t>USD</t>
  </si>
  <si>
    <t>ONE WAY</t>
  </si>
  <si>
    <t xml:space="preserve"> 20% staff -</t>
  </si>
  <si>
    <t xml:space="preserve"> 20% drug -</t>
  </si>
  <si>
    <t xml:space="preserve"> 20% hotsling -</t>
  </si>
  <si>
    <t xml:space="preserve"> 20% energy -</t>
  </si>
  <si>
    <t xml:space="preserve"> 20% consumable -</t>
  </si>
  <si>
    <t xml:space="preserve"> 20% repair -</t>
  </si>
  <si>
    <t xml:space="preserve"> 20% estehlak -</t>
  </si>
  <si>
    <t xml:space="preserve"> 20% allocated -</t>
  </si>
  <si>
    <t xml:space="preserve"> 20% overhead -</t>
  </si>
  <si>
    <t xml:space="preserve">  </t>
  </si>
  <si>
    <t>Staff</t>
  </si>
  <si>
    <t>Depreciation of bed and equipment</t>
  </si>
  <si>
    <t>Medical and non-medical consumables</t>
  </si>
  <si>
    <t>Maintenance and Repair</t>
  </si>
  <si>
    <t>Overhead</t>
  </si>
  <si>
    <t>Drug</t>
  </si>
  <si>
    <t>Hoteling</t>
  </si>
  <si>
    <t>Allocated  from other centers</t>
  </si>
  <si>
    <t>Energy</t>
  </si>
  <si>
    <t>20% cost reduction</t>
  </si>
  <si>
    <t>20% cost increase</t>
  </si>
  <si>
    <t>Direct cost</t>
  </si>
  <si>
    <t>indirect cost</t>
  </si>
  <si>
    <t>Sum of Direct cost</t>
  </si>
  <si>
    <t>Sum of Indirect cost</t>
  </si>
  <si>
    <t>Iran's currency (Rial)</t>
  </si>
  <si>
    <t>BCR after 20% negative change in</t>
  </si>
  <si>
    <t>BCR after 20% positive change in</t>
  </si>
  <si>
    <t>Primary BCR</t>
  </si>
  <si>
    <t>Primary NPV</t>
  </si>
  <si>
    <t>NPV after 20% negative change in</t>
  </si>
  <si>
    <t>NPV after 20% positive change 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sz val="12"/>
      <color theme="1"/>
      <name val="B Nazanin"/>
      <charset val="178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4" fillId="0" borderId="0"/>
  </cellStyleXfs>
  <cellXfs count="41">
    <xf numFmtId="0" fontId="0" fillId="0" borderId="0" xfId="0"/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2" fontId="0" fillId="0" borderId="0" xfId="0" applyNumberFormat="1"/>
    <xf numFmtId="0" fontId="2" fillId="0" borderId="0" xfId="0" applyFont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4" fillId="2" borderId="1" xfId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0" xfId="0" applyNumberFormat="1"/>
    <xf numFmtId="0" fontId="6" fillId="0" borderId="0" xfId="0" applyFont="1"/>
    <xf numFmtId="0" fontId="6" fillId="0" borderId="1" xfId="0" applyFont="1" applyBorder="1" applyAlignment="1">
      <alignment horizontal="center" vertical="center" wrapText="1" readingOrder="2"/>
    </xf>
    <xf numFmtId="0" fontId="6" fillId="0" borderId="1" xfId="0" applyFont="1" applyBorder="1"/>
    <xf numFmtId="0" fontId="6" fillId="0" borderId="1" xfId="0" applyFont="1" applyBorder="1" applyAlignment="1">
      <alignment horizontal="left" vertical="center" wrapText="1" readingOrder="2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 readingOrder="2"/>
    </xf>
    <xf numFmtId="0" fontId="4" fillId="2" borderId="5" xfId="1" applyFill="1" applyBorder="1" applyAlignment="1">
      <alignment horizontal="center" vertical="center"/>
    </xf>
    <xf numFmtId="0" fontId="0" fillId="0" borderId="1" xfId="0" applyBorder="1"/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1" xfId="0" applyFont="1" applyBorder="1" applyAlignment="1">
      <alignment vertical="center" wrapText="1" readingOrder="2"/>
    </xf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0" fontId="6" fillId="0" borderId="1" xfId="0" applyFont="1" applyBorder="1" applyAlignment="1">
      <alignment vertical="center"/>
    </xf>
    <xf numFmtId="0" fontId="6" fillId="0" borderId="2" xfId="0" applyFont="1" applyBorder="1" applyAlignment="1">
      <alignment horizontal="left" vertical="center" wrapText="1" readingOrder="2"/>
    </xf>
    <xf numFmtId="0" fontId="6" fillId="0" borderId="2" xfId="0" applyFont="1" applyBorder="1"/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 1. diagram for the BCR'!$H$6</c:f>
              <c:strCache>
                <c:ptCount val="1"/>
                <c:pt idx="0">
                  <c:v>20% cost reduc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7.4581712252700595E-17"/>
                  <c:y val="-1.9323671497584658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5">
                          <a:lumMod val="60000"/>
                          <a:lumOff val="40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AB23-4FF7-98BD-9DE422F2BEC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1. diagram for the BCR'!$G$7:$G$15</c:f>
              <c:strCache>
                <c:ptCount val="9"/>
                <c:pt idx="0">
                  <c:v>Maintenance and Repair</c:v>
                </c:pt>
                <c:pt idx="1">
                  <c:v>Energy</c:v>
                </c:pt>
                <c:pt idx="2">
                  <c:v>Medical and non-medical consumables</c:v>
                </c:pt>
                <c:pt idx="3">
                  <c:v>Depreciation of bed and equipment</c:v>
                </c:pt>
                <c:pt idx="4">
                  <c:v>Allocated  from other centers</c:v>
                </c:pt>
                <c:pt idx="5">
                  <c:v>Hoteling</c:v>
                </c:pt>
                <c:pt idx="6">
                  <c:v>Drug</c:v>
                </c:pt>
                <c:pt idx="7">
                  <c:v>Overhead</c:v>
                </c:pt>
                <c:pt idx="8">
                  <c:v>Staff</c:v>
                </c:pt>
              </c:strCache>
            </c:strRef>
          </c:cat>
          <c:val>
            <c:numRef>
              <c:f>'Fig 1. diagram for the BCR'!$H$7:$H$15</c:f>
              <c:numCache>
                <c:formatCode>0.00</c:formatCode>
                <c:ptCount val="9"/>
                <c:pt idx="0">
                  <c:v>5.0461069541229975E-2</c:v>
                </c:pt>
                <c:pt idx="1">
                  <c:v>0.12391261816859789</c:v>
                </c:pt>
                <c:pt idx="2">
                  <c:v>0.1837636971214085</c:v>
                </c:pt>
                <c:pt idx="3">
                  <c:v>0.39416995465347826</c:v>
                </c:pt>
                <c:pt idx="4">
                  <c:v>0.88251368194828261</c:v>
                </c:pt>
                <c:pt idx="5">
                  <c:v>1.1316838761068149</c:v>
                </c:pt>
                <c:pt idx="6">
                  <c:v>1.5950236367882176</c:v>
                </c:pt>
                <c:pt idx="7">
                  <c:v>2.3672656982245632</c:v>
                </c:pt>
                <c:pt idx="8">
                  <c:v>4.4777777858651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23-4FF7-98BD-9DE422F2BEC8}"/>
            </c:ext>
          </c:extLst>
        </c:ser>
        <c:ser>
          <c:idx val="1"/>
          <c:order val="1"/>
          <c:tx>
            <c:strRef>
              <c:f>'Fig 1. diagram for the BCR'!$I$6</c:f>
              <c:strCache>
                <c:ptCount val="1"/>
                <c:pt idx="0">
                  <c:v>20% cost increas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4.0681403905639749E-3"/>
                  <c:y val="2.2544283413848631E-2"/>
                </c:manualLayout>
              </c:layout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2">
                          <a:lumMod val="60000"/>
                          <a:lumOff val="40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AB23-4FF7-98BD-9DE422F2BEC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1. diagram for the BCR'!$G$7:$G$15</c:f>
              <c:strCache>
                <c:ptCount val="9"/>
                <c:pt idx="0">
                  <c:v>Maintenance and Repair</c:v>
                </c:pt>
                <c:pt idx="1">
                  <c:v>Energy</c:v>
                </c:pt>
                <c:pt idx="2">
                  <c:v>Medical and non-medical consumables</c:v>
                </c:pt>
                <c:pt idx="3">
                  <c:v>Depreciation of bed and equipment</c:v>
                </c:pt>
                <c:pt idx="4">
                  <c:v>Allocated  from other centers</c:v>
                </c:pt>
                <c:pt idx="5">
                  <c:v>Hoteling</c:v>
                </c:pt>
                <c:pt idx="6">
                  <c:v>Drug</c:v>
                </c:pt>
                <c:pt idx="7">
                  <c:v>Overhead</c:v>
                </c:pt>
                <c:pt idx="8">
                  <c:v>Staff</c:v>
                </c:pt>
              </c:strCache>
            </c:strRef>
          </c:cat>
          <c:val>
            <c:numRef>
              <c:f>'Fig 1. diagram for the BCR'!$I$7:$I$15</c:f>
              <c:numCache>
                <c:formatCode>0.000</c:formatCode>
                <c:ptCount val="9"/>
                <c:pt idx="0">
                  <c:v>4.7175281910694089E-2</c:v>
                </c:pt>
                <c:pt idx="1">
                  <c:v>-2.6056516803296681E-2</c:v>
                </c:pt>
                <c:pt idx="2">
                  <c:v>-8.5419136735298551E-2</c:v>
                </c:pt>
                <c:pt idx="3" formatCode="0.00">
                  <c:v>-0.29193228173880481</c:v>
                </c:pt>
                <c:pt idx="4" formatCode="0.00">
                  <c:v>-0.75855792938890332</c:v>
                </c:pt>
                <c:pt idx="5" formatCode="0.00">
                  <c:v>-0.99005970391490283</c:v>
                </c:pt>
                <c:pt idx="6" formatCode="0.00">
                  <c:v>-1.4092348350266015</c:v>
                </c:pt>
                <c:pt idx="7" formatCode="0.00">
                  <c:v>-2.0769206441293986</c:v>
                </c:pt>
                <c:pt idx="8" formatCode="0.00">
                  <c:v>-3.72635883055519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23-4FF7-98BD-9DE422F2BE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471326928"/>
        <c:axId val="471324632"/>
      </c:barChart>
      <c:catAx>
        <c:axId val="47132692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71324632"/>
        <c:crosses val="autoZero"/>
        <c:auto val="1"/>
        <c:lblAlgn val="ctr"/>
        <c:lblOffset val="100"/>
        <c:noMultiLvlLbl val="0"/>
      </c:catAx>
      <c:valAx>
        <c:axId val="4713246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Percentage change in BC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71326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tx>
            <c:strRef>
              <c:f>'Fig 2. diagram for the NPV'!$H$2</c:f>
              <c:strCache>
                <c:ptCount val="1"/>
                <c:pt idx="0">
                  <c:v>20% cost reduc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2. diagram for the NPV'!$G$3:$G$11</c:f>
              <c:strCache>
                <c:ptCount val="9"/>
                <c:pt idx="0">
                  <c:v>Maintenance and Repair</c:v>
                </c:pt>
                <c:pt idx="1">
                  <c:v>Energy</c:v>
                </c:pt>
                <c:pt idx="2">
                  <c:v>Medical and non-medical consumables</c:v>
                </c:pt>
                <c:pt idx="3">
                  <c:v>Depreciation of bed and equipment</c:v>
                </c:pt>
                <c:pt idx="4">
                  <c:v>Allocated  from other centers</c:v>
                </c:pt>
                <c:pt idx="5">
                  <c:v>Hoteling</c:v>
                </c:pt>
                <c:pt idx="6">
                  <c:v>Drug</c:v>
                </c:pt>
                <c:pt idx="7">
                  <c:v>Overhead</c:v>
                </c:pt>
                <c:pt idx="8">
                  <c:v>Staff</c:v>
                </c:pt>
              </c:strCache>
            </c:strRef>
          </c:cat>
          <c:val>
            <c:numRef>
              <c:f>'Fig 2. diagram for the NPV'!$H$3:$H$11</c:f>
              <c:numCache>
                <c:formatCode>0.00</c:formatCode>
                <c:ptCount val="9"/>
                <c:pt idx="0">
                  <c:v>76.192380952648818</c:v>
                </c:pt>
                <c:pt idx="1">
                  <c:v>3477.5470000002533</c:v>
                </c:pt>
                <c:pt idx="2">
                  <c:v>6241.8942857147194</c:v>
                </c:pt>
                <c:pt idx="3">
                  <c:v>15908.944095238112</c:v>
                </c:pt>
                <c:pt idx="4">
                  <c:v>38044.148261904716</c:v>
                </c:pt>
                <c:pt idx="5">
                  <c:v>49178.836047619116</c:v>
                </c:pt>
                <c:pt idx="6">
                  <c:v>69604.171428571455</c:v>
                </c:pt>
                <c:pt idx="7">
                  <c:v>102860.10400000028</c:v>
                </c:pt>
                <c:pt idx="8">
                  <c:v>189033.24990476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4A-4AE1-A4F0-A9412FE8B22B}"/>
            </c:ext>
          </c:extLst>
        </c:ser>
        <c:ser>
          <c:idx val="1"/>
          <c:order val="1"/>
          <c:tx>
            <c:strRef>
              <c:f>'Fig 2. diagram for the NPV'!$I$2</c:f>
              <c:strCache>
                <c:ptCount val="1"/>
                <c:pt idx="0">
                  <c:v>20% cost increas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2. diagram for the NPV'!$G$3:$G$11</c:f>
              <c:strCache>
                <c:ptCount val="9"/>
                <c:pt idx="0">
                  <c:v>Maintenance and Repair</c:v>
                </c:pt>
                <c:pt idx="1">
                  <c:v>Energy</c:v>
                </c:pt>
                <c:pt idx="2">
                  <c:v>Medical and non-medical consumables</c:v>
                </c:pt>
                <c:pt idx="3">
                  <c:v>Depreciation of bed and equipment</c:v>
                </c:pt>
                <c:pt idx="4">
                  <c:v>Allocated  from other centers</c:v>
                </c:pt>
                <c:pt idx="5">
                  <c:v>Hoteling</c:v>
                </c:pt>
                <c:pt idx="6">
                  <c:v>Drug</c:v>
                </c:pt>
                <c:pt idx="7">
                  <c:v>Overhead</c:v>
                </c:pt>
                <c:pt idx="8">
                  <c:v>Staff</c:v>
                </c:pt>
              </c:strCache>
            </c:strRef>
          </c:cat>
          <c:val>
            <c:numRef>
              <c:f>'Fig 2. diagram for the NPV'!$I$3:$I$11</c:f>
              <c:numCache>
                <c:formatCode>0.00</c:formatCode>
                <c:ptCount val="9"/>
                <c:pt idx="0">
                  <c:v>-76.192380952183157</c:v>
                </c:pt>
                <c:pt idx="1">
                  <c:v>-3477.5469999997877</c:v>
                </c:pt>
                <c:pt idx="2">
                  <c:v>-6241.8942857142538</c:v>
                </c:pt>
                <c:pt idx="3">
                  <c:v>-15908.944095238112</c:v>
                </c:pt>
                <c:pt idx="4">
                  <c:v>-38044.148261904716</c:v>
                </c:pt>
                <c:pt idx="5">
                  <c:v>-49178.83604761865</c:v>
                </c:pt>
                <c:pt idx="6">
                  <c:v>-69604.171428571455</c:v>
                </c:pt>
                <c:pt idx="7">
                  <c:v>-102860.10399999982</c:v>
                </c:pt>
                <c:pt idx="8">
                  <c:v>-189033.249904762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64A-4AE1-A4F0-A9412FE8B2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100"/>
        <c:axId val="468926008"/>
        <c:axId val="468926664"/>
      </c:barChart>
      <c:catAx>
        <c:axId val="46892600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8926664"/>
        <c:crosses val="autoZero"/>
        <c:auto val="1"/>
        <c:lblAlgn val="ctr"/>
        <c:lblOffset val="100"/>
        <c:noMultiLvlLbl val="0"/>
      </c:catAx>
      <c:valAx>
        <c:axId val="4689266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NPV Chang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68926008"/>
        <c:crosses val="autoZero"/>
        <c:crossBetween val="between"/>
        <c:majorUnit val="100000"/>
      </c:valAx>
      <c:spPr>
        <a:noFill/>
        <a:ln>
          <a:noFill/>
        </a:ln>
        <a:effectLst/>
      </c:spPr>
    </c:plotArea>
    <c:legend>
      <c:legendPos val="r"/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14350</xdr:colOff>
      <xdr:row>16</xdr:row>
      <xdr:rowOff>120650</xdr:rowOff>
    </xdr:from>
    <xdr:to>
      <xdr:col>9</xdr:col>
      <xdr:colOff>19050</xdr:colOff>
      <xdr:row>32</xdr:row>
      <xdr:rowOff>1333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2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61950</xdr:colOff>
      <xdr:row>12</xdr:row>
      <xdr:rowOff>190501</xdr:rowOff>
    </xdr:from>
    <xdr:to>
      <xdr:col>9</xdr:col>
      <xdr:colOff>47626</xdr:colOff>
      <xdr:row>26</xdr:row>
      <xdr:rowOff>12700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3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09AFFF-D7A5-443B-8464-9885C7629656}">
  <dimension ref="A3:R31"/>
  <sheetViews>
    <sheetView tabSelected="1" topLeftCell="A4" workbookViewId="0">
      <selection activeCell="C11" sqref="C11"/>
    </sheetView>
  </sheetViews>
  <sheetFormatPr defaultRowHeight="14.5" x14ac:dyDescent="0.35"/>
  <cols>
    <col min="1" max="1" width="6.54296875" customWidth="1"/>
    <col min="2" max="2" width="14.90625" customWidth="1"/>
    <col min="3" max="3" width="43.6328125" customWidth="1"/>
    <col min="4" max="4" width="21.90625" customWidth="1"/>
    <col min="5" max="5" width="13.54296875" customWidth="1"/>
    <col min="6" max="6" width="14.26953125" customWidth="1"/>
    <col min="7" max="7" width="14.54296875" customWidth="1"/>
    <col min="8" max="8" width="13.26953125" customWidth="1"/>
    <col min="9" max="9" width="15.26953125" customWidth="1"/>
    <col min="10" max="10" width="12.453125" customWidth="1"/>
    <col min="11" max="11" width="14.1796875" customWidth="1"/>
    <col min="12" max="13" width="12.7265625" customWidth="1"/>
    <col min="14" max="15" width="15.1796875" customWidth="1"/>
    <col min="16" max="16" width="7" customWidth="1"/>
    <col min="17" max="17" width="14.7265625" customWidth="1"/>
    <col min="18" max="18" width="15" customWidth="1"/>
  </cols>
  <sheetData>
    <row r="3" spans="1:18" ht="15.5" x14ac:dyDescent="0.35">
      <c r="A3" s="22"/>
      <c r="B3" s="22"/>
      <c r="C3" s="22"/>
      <c r="D3" s="19" t="s">
        <v>43</v>
      </c>
      <c r="E3" s="6" t="s">
        <v>14</v>
      </c>
      <c r="F3" s="6" t="s">
        <v>15</v>
      </c>
      <c r="G3" s="20"/>
      <c r="H3" s="20"/>
      <c r="I3" s="20"/>
      <c r="J3" s="20"/>
      <c r="K3" s="20"/>
      <c r="L3" s="20"/>
      <c r="M3" s="20"/>
      <c r="N3" s="20"/>
      <c r="O3" s="20"/>
    </row>
    <row r="4" spans="1:18" ht="20.25" customHeight="1" x14ac:dyDescent="0.35">
      <c r="A4" s="33" t="s">
        <v>0</v>
      </c>
      <c r="B4" s="34" t="s">
        <v>39</v>
      </c>
      <c r="C4" s="11" t="s">
        <v>28</v>
      </c>
      <c r="D4" s="1">
        <v>39696983168</v>
      </c>
      <c r="E4" s="8">
        <f>D4/$C$19</f>
        <v>1323232.7722666666</v>
      </c>
      <c r="F4" s="8">
        <f t="shared" ref="F4:F12" si="0">D4/$C$20</f>
        <v>945166.26590476185</v>
      </c>
      <c r="Q4" s="4"/>
      <c r="R4" s="4"/>
    </row>
    <row r="5" spans="1:18" ht="15.5" x14ac:dyDescent="0.35">
      <c r="A5" s="33"/>
      <c r="B5" s="34"/>
      <c r="C5" s="11" t="s">
        <v>33</v>
      </c>
      <c r="D5" s="1">
        <v>14616875760</v>
      </c>
      <c r="E5" s="8">
        <f t="shared" ref="E5:E14" si="1">D5/$C$19</f>
        <v>487229.19199999998</v>
      </c>
      <c r="F5" s="8">
        <f t="shared" si="0"/>
        <v>348020.85142857145</v>
      </c>
      <c r="Q5" s="4"/>
      <c r="R5" s="4"/>
    </row>
    <row r="6" spans="1:18" ht="15.5" x14ac:dyDescent="0.35">
      <c r="A6" s="33"/>
      <c r="B6" s="34"/>
      <c r="C6" s="11" t="s">
        <v>34</v>
      </c>
      <c r="D6" s="1">
        <v>10327555562</v>
      </c>
      <c r="E6" s="8">
        <f t="shared" si="1"/>
        <v>344251.85206666664</v>
      </c>
      <c r="F6" s="1">
        <f t="shared" si="0"/>
        <v>245894.18004761904</v>
      </c>
      <c r="R6" s="4"/>
    </row>
    <row r="7" spans="1:18" ht="15.5" x14ac:dyDescent="0.35">
      <c r="A7" s="33"/>
      <c r="B7" s="34"/>
      <c r="C7" s="23" t="s">
        <v>36</v>
      </c>
      <c r="D7" s="1">
        <v>730285710</v>
      </c>
      <c r="E7" s="8">
        <f t="shared" si="1"/>
        <v>24342.857</v>
      </c>
      <c r="F7" s="8">
        <f t="shared" si="0"/>
        <v>17387.755000000001</v>
      </c>
      <c r="Q7" s="4"/>
      <c r="R7" s="4"/>
    </row>
    <row r="8" spans="1:18" ht="38.25" customHeight="1" x14ac:dyDescent="0.35">
      <c r="A8" s="33"/>
      <c r="B8" s="34"/>
      <c r="C8" s="23" t="s">
        <v>30</v>
      </c>
      <c r="D8" s="1">
        <v>1310797752</v>
      </c>
      <c r="E8" s="8">
        <f>D8/$C$19</f>
        <v>43693.258399999999</v>
      </c>
      <c r="F8" s="8">
        <f t="shared" si="0"/>
        <v>31209.470285714287</v>
      </c>
      <c r="Q8" s="4"/>
      <c r="R8" s="4"/>
    </row>
    <row r="9" spans="1:18" ht="15.5" x14ac:dyDescent="0.35">
      <c r="A9" s="33"/>
      <c r="B9" s="34"/>
      <c r="C9" s="23" t="s">
        <v>31</v>
      </c>
      <c r="D9" s="1">
        <v>16000000</v>
      </c>
      <c r="E9" s="8">
        <f t="shared" si="1"/>
        <v>533.33333333333337</v>
      </c>
      <c r="F9" s="8">
        <f t="shared" si="0"/>
        <v>380.95238095238096</v>
      </c>
      <c r="Q9" s="4"/>
      <c r="R9" s="4"/>
    </row>
    <row r="10" spans="1:18" ht="27" customHeight="1" x14ac:dyDescent="0.35">
      <c r="A10" s="33"/>
      <c r="B10" s="34"/>
      <c r="C10" s="23" t="s">
        <v>29</v>
      </c>
      <c r="D10" s="1">
        <v>3340878244</v>
      </c>
      <c r="E10" s="8">
        <f t="shared" si="1"/>
        <v>111362.60813333333</v>
      </c>
      <c r="F10" s="8">
        <f>D10/$C$20</f>
        <v>79544.720095238095</v>
      </c>
      <c r="Q10" s="4"/>
      <c r="R10" s="4"/>
    </row>
    <row r="11" spans="1:18" ht="15.5" x14ac:dyDescent="0.35">
      <c r="A11" s="33"/>
      <c r="B11" s="34" t="s">
        <v>40</v>
      </c>
      <c r="C11" s="11" t="s">
        <v>32</v>
      </c>
      <c r="D11" s="1">
        <v>21600621840</v>
      </c>
      <c r="E11" s="8">
        <f t="shared" si="1"/>
        <v>720020.728</v>
      </c>
      <c r="F11" s="1">
        <f t="shared" si="0"/>
        <v>514300.52</v>
      </c>
      <c r="R11" s="4"/>
    </row>
    <row r="12" spans="1:18" ht="15.5" x14ac:dyDescent="0.35">
      <c r="A12" s="33"/>
      <c r="B12" s="34"/>
      <c r="C12" s="23" t="s">
        <v>35</v>
      </c>
      <c r="D12" s="1">
        <v>7989271091</v>
      </c>
      <c r="E12" s="8">
        <f t="shared" si="1"/>
        <v>266309.03636666667</v>
      </c>
      <c r="F12" s="8">
        <f t="shared" si="0"/>
        <v>190220.74026190475</v>
      </c>
      <c r="Q12" s="4"/>
      <c r="R12" s="4"/>
    </row>
    <row r="13" spans="1:18" ht="15.5" x14ac:dyDescent="0.35">
      <c r="A13" s="33"/>
      <c r="B13" s="35" t="s">
        <v>1</v>
      </c>
      <c r="C13" s="35"/>
      <c r="D13" s="1">
        <f>SUM(D4:D12)</f>
        <v>99629269127</v>
      </c>
      <c r="E13" s="8">
        <f>SUM(E4:E12)</f>
        <v>3320975.6375666671</v>
      </c>
      <c r="F13" s="8">
        <f>SUM(F4:F12)</f>
        <v>2372125.4554047622</v>
      </c>
      <c r="R13" s="4"/>
    </row>
    <row r="14" spans="1:18" ht="18.75" customHeight="1" x14ac:dyDescent="0.35">
      <c r="A14" s="30" t="s">
        <v>2</v>
      </c>
      <c r="B14" s="31"/>
      <c r="C14" s="32"/>
      <c r="D14" s="1">
        <v>50959193663</v>
      </c>
      <c r="E14" s="8">
        <f t="shared" si="1"/>
        <v>1698639.7887666668</v>
      </c>
      <c r="F14" s="8">
        <f>D14/$C$20</f>
        <v>1213314.1348333333</v>
      </c>
    </row>
    <row r="15" spans="1:18" ht="15.5" x14ac:dyDescent="0.35">
      <c r="A15" s="30" t="s">
        <v>4</v>
      </c>
      <c r="B15" s="31"/>
      <c r="C15" s="32"/>
      <c r="D15" s="2">
        <f>D14-D13</f>
        <v>-48670075464</v>
      </c>
      <c r="E15" s="8">
        <f>E14-E13</f>
        <v>-1622335.8488000003</v>
      </c>
      <c r="F15" s="8">
        <f>F14-F13</f>
        <v>-1158811.3205714289</v>
      </c>
    </row>
    <row r="16" spans="1:18" ht="15.5" x14ac:dyDescent="0.35">
      <c r="A16" s="30" t="s">
        <v>3</v>
      </c>
      <c r="B16" s="31"/>
      <c r="C16" s="32"/>
      <c r="D16" s="3">
        <f>D14/D13</f>
        <v>0.51148818122956419</v>
      </c>
      <c r="E16" s="3">
        <f>E14/E13</f>
        <v>0.51148818122956419</v>
      </c>
      <c r="F16" s="3">
        <f>F14/F13</f>
        <v>0.51148818122956408</v>
      </c>
    </row>
    <row r="17" spans="1:11" ht="15.5" x14ac:dyDescent="0.35">
      <c r="A17" s="25"/>
      <c r="B17" s="25"/>
      <c r="C17" s="23" t="s">
        <v>41</v>
      </c>
      <c r="D17" s="14">
        <v>70039376196</v>
      </c>
      <c r="E17" s="2">
        <f>D17/$C$19</f>
        <v>2334645.8731999998</v>
      </c>
      <c r="F17" s="2">
        <f>D17/$C$20</f>
        <v>1667604.195142857</v>
      </c>
    </row>
    <row r="18" spans="1:11" ht="15.5" x14ac:dyDescent="0.35">
      <c r="A18" s="25"/>
      <c r="B18" s="25"/>
      <c r="C18" s="23" t="s">
        <v>42</v>
      </c>
      <c r="D18" s="14">
        <v>25589892931</v>
      </c>
      <c r="E18" s="2">
        <f>D18/$C$19</f>
        <v>852996.4310333333</v>
      </c>
      <c r="F18" s="2">
        <f>D18/$C$20</f>
        <v>609283.16502380953</v>
      </c>
    </row>
    <row r="19" spans="1:11" x14ac:dyDescent="0.35">
      <c r="B19" s="7" t="s">
        <v>14</v>
      </c>
      <c r="C19" s="17">
        <v>30000</v>
      </c>
    </row>
    <row r="20" spans="1:11" ht="18.5" x14ac:dyDescent="0.35">
      <c r="B20" s="7" t="s">
        <v>16</v>
      </c>
      <c r="C20" s="7">
        <v>42000</v>
      </c>
      <c r="I20" s="16"/>
      <c r="J20" s="4"/>
      <c r="K20" s="4"/>
    </row>
    <row r="21" spans="1:11" ht="18.5" x14ac:dyDescent="0.35">
      <c r="I21" s="16"/>
      <c r="J21" s="4"/>
      <c r="K21" s="4"/>
    </row>
    <row r="23" spans="1:11" ht="18.5" x14ac:dyDescent="0.35">
      <c r="C23" s="16"/>
      <c r="D23" s="4"/>
    </row>
    <row r="24" spans="1:11" ht="18.5" x14ac:dyDescent="0.35">
      <c r="C24" s="16"/>
      <c r="D24" s="4"/>
    </row>
    <row r="25" spans="1:11" ht="18.5" x14ac:dyDescent="0.35">
      <c r="C25" s="16"/>
      <c r="D25" s="4"/>
    </row>
    <row r="26" spans="1:11" ht="18.5" x14ac:dyDescent="0.35">
      <c r="C26" s="16"/>
      <c r="D26" s="4"/>
    </row>
    <row r="27" spans="1:11" ht="22.5" customHeight="1" x14ac:dyDescent="0.35">
      <c r="C27" s="16"/>
      <c r="D27" s="4"/>
    </row>
    <row r="28" spans="1:11" ht="18.5" x14ac:dyDescent="0.35">
      <c r="C28" s="16"/>
      <c r="D28" s="4"/>
    </row>
    <row r="29" spans="1:11" ht="18.5" x14ac:dyDescent="0.35">
      <c r="C29" s="16"/>
      <c r="D29" s="4"/>
    </row>
    <row r="30" spans="1:11" ht="18.5" x14ac:dyDescent="0.35">
      <c r="C30" s="16"/>
      <c r="D30" s="4"/>
      <c r="G30" s="10"/>
    </row>
    <row r="31" spans="1:11" ht="18.5" x14ac:dyDescent="0.35">
      <c r="C31" s="16"/>
      <c r="D31" s="4"/>
    </row>
  </sheetData>
  <scenarios current="0" show="0" sqref="D14 D15">
    <scenario name="best" locked="1" count="9" user="Author" comment="Created by Author on 8/24/2022_x000a_Modified by Author on 8/24/2022">
      <inputCells r="F4" val="756133.016"/>
      <inputCells r="F5" val="278416.68"/>
      <inputCells r="F6" val="196715.344"/>
      <inputCells r="F7" val="13910.208"/>
      <inputCells r="F8" val="24967.58"/>
      <inputCells r="F9" val="304.76"/>
      <inputCells r="F10" val="63635.776"/>
      <inputCells r="F11" val="411440.416"/>
      <inputCells r="F12" val="152176.592"/>
    </scenario>
  </scenarios>
  <mergeCells count="7">
    <mergeCell ref="A15:C15"/>
    <mergeCell ref="A16:C16"/>
    <mergeCell ref="A4:A13"/>
    <mergeCell ref="B4:B10"/>
    <mergeCell ref="B11:B12"/>
    <mergeCell ref="B13:C13"/>
    <mergeCell ref="A14:C1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1"/>
  <sheetViews>
    <sheetView workbookViewId="0">
      <selection activeCell="D3" sqref="D3"/>
    </sheetView>
  </sheetViews>
  <sheetFormatPr defaultRowHeight="14.5" x14ac:dyDescent="0.35"/>
  <cols>
    <col min="1" max="1" width="6.54296875" customWidth="1"/>
    <col min="2" max="2" width="8.453125" customWidth="1"/>
    <col min="3" max="3" width="36.36328125" customWidth="1"/>
    <col min="4" max="4" width="21" customWidth="1"/>
    <col min="5" max="5" width="13.54296875" customWidth="1"/>
    <col min="6" max="6" width="14.26953125" customWidth="1"/>
    <col min="7" max="7" width="14.54296875" customWidth="1"/>
    <col min="8" max="8" width="13.26953125" customWidth="1"/>
    <col min="9" max="9" width="15.26953125" customWidth="1"/>
    <col min="10" max="10" width="12.453125" customWidth="1"/>
    <col min="11" max="11" width="14.1796875" customWidth="1"/>
    <col min="12" max="13" width="12.7265625" customWidth="1"/>
    <col min="14" max="15" width="15.1796875" customWidth="1"/>
    <col min="16" max="16" width="7" customWidth="1"/>
    <col min="17" max="17" width="14.7265625" customWidth="1"/>
    <col min="18" max="18" width="15" customWidth="1"/>
  </cols>
  <sheetData>
    <row r="1" spans="1:18" x14ac:dyDescent="0.35">
      <c r="G1" t="s">
        <v>18</v>
      </c>
      <c r="H1" t="s">
        <v>19</v>
      </c>
      <c r="I1" t="s">
        <v>20</v>
      </c>
      <c r="J1" t="s">
        <v>21</v>
      </c>
      <c r="K1" t="s">
        <v>22</v>
      </c>
      <c r="L1" t="s">
        <v>23</v>
      </c>
      <c r="M1" t="s">
        <v>24</v>
      </c>
      <c r="N1" t="s">
        <v>26</v>
      </c>
      <c r="O1" t="s">
        <v>25</v>
      </c>
    </row>
    <row r="2" spans="1:18" x14ac:dyDescent="0.35">
      <c r="G2" s="36" t="s">
        <v>17</v>
      </c>
      <c r="H2" s="36"/>
      <c r="I2" s="36"/>
      <c r="J2" s="36"/>
      <c r="K2" s="36"/>
      <c r="L2" s="36"/>
      <c r="M2" s="36"/>
      <c r="N2" s="36"/>
      <c r="O2" s="36"/>
    </row>
    <row r="3" spans="1:18" ht="15.5" x14ac:dyDescent="0.35">
      <c r="D3" s="19" t="s">
        <v>43</v>
      </c>
      <c r="E3" s="6" t="s">
        <v>14</v>
      </c>
      <c r="F3" s="6" t="s">
        <v>15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</row>
    <row r="4" spans="1:18" ht="20.25" customHeight="1" x14ac:dyDescent="0.35">
      <c r="A4" s="33" t="s">
        <v>0</v>
      </c>
      <c r="B4" s="34" t="s">
        <v>39</v>
      </c>
      <c r="C4" s="21" t="s">
        <v>28</v>
      </c>
      <c r="D4" s="1">
        <v>39696983168</v>
      </c>
      <c r="E4" s="8">
        <f>D4/$C$19</f>
        <v>1323232.7722666666</v>
      </c>
      <c r="F4" s="8">
        <f t="shared" ref="F4:F12" si="0">D4/$C$20</f>
        <v>945166.26590476185</v>
      </c>
      <c r="G4" s="1">
        <v>756133.01599999995</v>
      </c>
      <c r="H4" s="1">
        <v>945166.26590476185</v>
      </c>
      <c r="I4" s="1">
        <v>945166.26590476185</v>
      </c>
      <c r="J4" s="1">
        <v>945166.26590476185</v>
      </c>
      <c r="K4" s="1">
        <v>945166.26590476185</v>
      </c>
      <c r="L4" s="1">
        <v>945166.26590476185</v>
      </c>
      <c r="M4" s="1">
        <v>945166.26590476185</v>
      </c>
      <c r="N4" s="1">
        <v>945166.26590476185</v>
      </c>
      <c r="O4" s="1">
        <v>945166.26590476185</v>
      </c>
      <c r="Q4" s="4"/>
      <c r="R4" s="4"/>
    </row>
    <row r="5" spans="1:18" ht="15.5" x14ac:dyDescent="0.35">
      <c r="A5" s="33"/>
      <c r="B5" s="34"/>
      <c r="C5" s="21" t="s">
        <v>33</v>
      </c>
      <c r="D5" s="1">
        <v>14616875760</v>
      </c>
      <c r="E5" s="8">
        <f t="shared" ref="E5:E14" si="1">D5/$C$19</f>
        <v>487229.19199999998</v>
      </c>
      <c r="F5" s="8">
        <f t="shared" si="0"/>
        <v>348020.85142857145</v>
      </c>
      <c r="G5" s="1">
        <v>348020.85142857145</v>
      </c>
      <c r="H5" s="1">
        <v>278416.68</v>
      </c>
      <c r="I5" s="1">
        <v>348020.85142857145</v>
      </c>
      <c r="J5" s="1">
        <v>348020.85142857145</v>
      </c>
      <c r="K5" s="1">
        <v>348020.85142857145</v>
      </c>
      <c r="L5" s="1">
        <v>348020.85142857145</v>
      </c>
      <c r="M5" s="1">
        <v>348020.85142857145</v>
      </c>
      <c r="N5" s="1">
        <v>348020.85142857145</v>
      </c>
      <c r="O5" s="1">
        <v>348020.85142857145</v>
      </c>
      <c r="Q5" s="4"/>
      <c r="R5" s="4"/>
    </row>
    <row r="6" spans="1:18" ht="15.5" x14ac:dyDescent="0.35">
      <c r="A6" s="33"/>
      <c r="B6" s="34"/>
      <c r="C6" s="21" t="s">
        <v>34</v>
      </c>
      <c r="D6" s="1">
        <v>10327555562</v>
      </c>
      <c r="E6" s="8">
        <f t="shared" si="1"/>
        <v>344251.85206666664</v>
      </c>
      <c r="F6" s="1">
        <f t="shared" si="0"/>
        <v>245894.18004761904</v>
      </c>
      <c r="G6" s="1">
        <v>245894.18004761904</v>
      </c>
      <c r="H6" s="1">
        <v>245894.18004761904</v>
      </c>
      <c r="I6" s="1">
        <v>196715.34400000001</v>
      </c>
      <c r="J6" s="1">
        <v>245894.18004761904</v>
      </c>
      <c r="K6" s="1">
        <v>245894.18004761904</v>
      </c>
      <c r="L6" s="1">
        <v>245894.18004761904</v>
      </c>
      <c r="M6" s="1">
        <v>245894.18004761904</v>
      </c>
      <c r="N6" s="1">
        <v>245894.18004761904</v>
      </c>
      <c r="O6" s="1">
        <v>245894.18004761904</v>
      </c>
      <c r="R6" s="4"/>
    </row>
    <row r="7" spans="1:18" ht="15.5" x14ac:dyDescent="0.35">
      <c r="A7" s="33"/>
      <c r="B7" s="34"/>
      <c r="C7" s="12" t="s">
        <v>36</v>
      </c>
      <c r="D7" s="1">
        <v>730285710</v>
      </c>
      <c r="E7" s="8">
        <f t="shared" si="1"/>
        <v>24342.857</v>
      </c>
      <c r="F7" s="8">
        <f t="shared" si="0"/>
        <v>17387.755000000001</v>
      </c>
      <c r="G7" s="1">
        <v>17387.755000000001</v>
      </c>
      <c r="H7" s="1">
        <v>17387.755000000001</v>
      </c>
      <c r="I7" s="1">
        <v>17387.755000000001</v>
      </c>
      <c r="J7" s="1">
        <v>13910.208000000001</v>
      </c>
      <c r="K7" s="1">
        <v>17387.755000000001</v>
      </c>
      <c r="L7" s="1">
        <v>17387.755000000001</v>
      </c>
      <c r="M7" s="1">
        <v>17387.755000000001</v>
      </c>
      <c r="N7" s="1">
        <v>17387.755000000001</v>
      </c>
      <c r="O7" s="1">
        <v>17387.755000000001</v>
      </c>
      <c r="Q7" s="4"/>
      <c r="R7" s="4"/>
    </row>
    <row r="8" spans="1:18" ht="20" customHeight="1" x14ac:dyDescent="0.35">
      <c r="A8" s="33"/>
      <c r="B8" s="34"/>
      <c r="C8" s="27" t="s">
        <v>30</v>
      </c>
      <c r="D8" s="1">
        <v>1310797752</v>
      </c>
      <c r="E8" s="8">
        <f>D8/$C$19</f>
        <v>43693.258399999999</v>
      </c>
      <c r="F8" s="8">
        <f t="shared" si="0"/>
        <v>31209.470285714287</v>
      </c>
      <c r="G8" s="1">
        <v>31209.470285714287</v>
      </c>
      <c r="H8" s="1">
        <v>31209.470285714287</v>
      </c>
      <c r="I8" s="1">
        <v>31209.470285714287</v>
      </c>
      <c r="J8" s="1">
        <v>31209.470285714287</v>
      </c>
      <c r="K8" s="1">
        <v>24967.576000000001</v>
      </c>
      <c r="L8" s="1">
        <v>31209.470285714287</v>
      </c>
      <c r="M8" s="1">
        <v>31209.470285714287</v>
      </c>
      <c r="N8" s="1">
        <v>31209.470285714287</v>
      </c>
      <c r="O8" s="1">
        <v>31209.470285714287</v>
      </c>
      <c r="Q8" s="4"/>
      <c r="R8" s="4"/>
    </row>
    <row r="9" spans="1:18" ht="15.5" x14ac:dyDescent="0.35">
      <c r="A9" s="33"/>
      <c r="B9" s="34"/>
      <c r="C9" s="12" t="s">
        <v>31</v>
      </c>
      <c r="D9" s="1">
        <v>16000000</v>
      </c>
      <c r="E9" s="8">
        <f t="shared" si="1"/>
        <v>533.33333333333337</v>
      </c>
      <c r="F9" s="8">
        <f t="shared" si="0"/>
        <v>380.95238095238096</v>
      </c>
      <c r="G9" s="1">
        <v>380.95238095238096</v>
      </c>
      <c r="H9" s="1">
        <v>380.95238095238096</v>
      </c>
      <c r="I9" s="1">
        <v>380.95238095238096</v>
      </c>
      <c r="J9" s="1">
        <v>380.95238095238096</v>
      </c>
      <c r="K9" s="1">
        <v>380.95238095238096</v>
      </c>
      <c r="L9" s="1">
        <v>304.76</v>
      </c>
      <c r="M9" s="1">
        <v>380.95238095238096</v>
      </c>
      <c r="N9" s="1">
        <v>380.95238095238096</v>
      </c>
      <c r="O9" s="1">
        <v>380.95238095238096</v>
      </c>
      <c r="Q9" s="4"/>
      <c r="R9" s="4"/>
    </row>
    <row r="10" spans="1:18" ht="17.5" customHeight="1" x14ac:dyDescent="0.35">
      <c r="A10" s="33"/>
      <c r="B10" s="34"/>
      <c r="C10" s="27" t="s">
        <v>29</v>
      </c>
      <c r="D10" s="1">
        <v>3340878244</v>
      </c>
      <c r="E10" s="8">
        <f t="shared" si="1"/>
        <v>111362.60813333333</v>
      </c>
      <c r="F10" s="8">
        <f>D10/$C$20</f>
        <v>79544.720095238095</v>
      </c>
      <c r="G10" s="1">
        <v>79544.720095238095</v>
      </c>
      <c r="H10" s="1">
        <v>79544.720095238095</v>
      </c>
      <c r="I10" s="1">
        <v>79544.720095238095</v>
      </c>
      <c r="J10" s="1">
        <v>79544.720095238095</v>
      </c>
      <c r="K10" s="1">
        <v>79544.720095238095</v>
      </c>
      <c r="L10" s="1">
        <v>79544.720095238095</v>
      </c>
      <c r="M10" s="1">
        <v>63635.775999999998</v>
      </c>
      <c r="N10" s="1">
        <v>79544.720095238095</v>
      </c>
      <c r="O10" s="1">
        <v>79544.720095238095</v>
      </c>
      <c r="Q10" s="4"/>
      <c r="R10" s="4"/>
    </row>
    <row r="11" spans="1:18" ht="15.5" x14ac:dyDescent="0.35">
      <c r="A11" s="33"/>
      <c r="B11" s="34" t="s">
        <v>40</v>
      </c>
      <c r="C11" s="21" t="s">
        <v>32</v>
      </c>
      <c r="D11" s="1">
        <v>21600621840</v>
      </c>
      <c r="E11" s="8">
        <f t="shared" si="1"/>
        <v>720020.728</v>
      </c>
      <c r="F11" s="1">
        <f t="shared" si="0"/>
        <v>514300.52</v>
      </c>
      <c r="G11" s="1">
        <v>514300.52</v>
      </c>
      <c r="H11" s="1">
        <v>514300.52</v>
      </c>
      <c r="I11" s="1">
        <v>514300.52</v>
      </c>
      <c r="J11" s="1">
        <v>514300.52</v>
      </c>
      <c r="K11" s="1">
        <v>514300.52</v>
      </c>
      <c r="L11" s="1">
        <v>514300.52</v>
      </c>
      <c r="M11" s="1">
        <v>514300.52</v>
      </c>
      <c r="N11" s="1">
        <v>411440.41600000003</v>
      </c>
      <c r="O11" s="1">
        <v>514300.52</v>
      </c>
      <c r="R11" s="4"/>
    </row>
    <row r="12" spans="1:18" ht="15.5" x14ac:dyDescent="0.35">
      <c r="A12" s="33"/>
      <c r="B12" s="34"/>
      <c r="C12" s="12" t="s">
        <v>35</v>
      </c>
      <c r="D12" s="1">
        <v>7989271091</v>
      </c>
      <c r="E12" s="8">
        <f t="shared" si="1"/>
        <v>266309.03636666667</v>
      </c>
      <c r="F12" s="8">
        <f t="shared" si="0"/>
        <v>190220.74026190475</v>
      </c>
      <c r="G12" s="1">
        <v>190220.74026190475</v>
      </c>
      <c r="H12" s="1">
        <v>190220.74026190475</v>
      </c>
      <c r="I12" s="1">
        <v>190220.74026190475</v>
      </c>
      <c r="J12" s="1">
        <v>190220.74026190475</v>
      </c>
      <c r="K12" s="1">
        <v>190220.74026190475</v>
      </c>
      <c r="L12" s="1">
        <v>190220.74026190475</v>
      </c>
      <c r="M12" s="1">
        <v>190220.74026190475</v>
      </c>
      <c r="N12" s="1">
        <v>190220.74026190475</v>
      </c>
      <c r="O12" s="1">
        <v>152176.592</v>
      </c>
      <c r="Q12" s="4"/>
      <c r="R12" s="4"/>
    </row>
    <row r="13" spans="1:18" ht="15.5" x14ac:dyDescent="0.35">
      <c r="A13" s="33"/>
      <c r="B13" s="35" t="s">
        <v>1</v>
      </c>
      <c r="C13" s="35"/>
      <c r="D13" s="1">
        <f>SUM(D4:D12)</f>
        <v>99629269127</v>
      </c>
      <c r="E13" s="8">
        <f>SUM(E4:E12)</f>
        <v>3320975.6375666671</v>
      </c>
      <c r="F13" s="8">
        <f>SUM(F4:F12)</f>
        <v>2372125.4554047622</v>
      </c>
      <c r="G13" s="1">
        <f>SUM(G4:G12)</f>
        <v>2183092.2055000002</v>
      </c>
      <c r="H13" s="1">
        <f t="shared" ref="H13:N13" si="2">SUM(H4:H12)</f>
        <v>2302521.2839761907</v>
      </c>
      <c r="I13" s="1">
        <f t="shared" si="2"/>
        <v>2322946.6193571431</v>
      </c>
      <c r="J13" s="1">
        <f t="shared" si="2"/>
        <v>2368647.9084047619</v>
      </c>
      <c r="K13" s="1">
        <f t="shared" si="2"/>
        <v>2365883.5611190475</v>
      </c>
      <c r="L13" s="1">
        <f t="shared" si="2"/>
        <v>2372049.2630238095</v>
      </c>
      <c r="M13" s="1">
        <f t="shared" si="2"/>
        <v>2356216.5113095241</v>
      </c>
      <c r="N13" s="1">
        <f t="shared" si="2"/>
        <v>2269265.3514047619</v>
      </c>
      <c r="O13" s="1">
        <f>SUM(O4:O12)</f>
        <v>2334081.3071428575</v>
      </c>
      <c r="R13" s="4"/>
    </row>
    <row r="14" spans="1:18" ht="18.75" customHeight="1" x14ac:dyDescent="0.35">
      <c r="A14" s="30" t="s">
        <v>2</v>
      </c>
      <c r="B14" s="31"/>
      <c r="C14" s="32"/>
      <c r="D14" s="1">
        <v>50959193663</v>
      </c>
      <c r="E14" s="8">
        <f t="shared" si="1"/>
        <v>1698639.7887666668</v>
      </c>
      <c r="F14" s="8">
        <f>D14/$C$20</f>
        <v>1213314.1348333333</v>
      </c>
      <c r="G14" s="1">
        <v>1213314.1348333333</v>
      </c>
      <c r="H14" s="1">
        <v>1213314.1348333333</v>
      </c>
      <c r="I14" s="1">
        <v>1213314.1348333333</v>
      </c>
      <c r="J14" s="1">
        <v>1213314.1348333333</v>
      </c>
      <c r="K14" s="1">
        <v>1213314.1348333333</v>
      </c>
      <c r="L14" s="1">
        <v>1213314.1348333333</v>
      </c>
      <c r="M14" s="1">
        <v>1213314.1348333333</v>
      </c>
      <c r="N14" s="1">
        <v>1213314.1348333333</v>
      </c>
      <c r="O14" s="1">
        <v>1213314.1348333333</v>
      </c>
    </row>
    <row r="15" spans="1:18" ht="15.5" x14ac:dyDescent="0.35">
      <c r="A15" s="30" t="s">
        <v>4</v>
      </c>
      <c r="B15" s="31"/>
      <c r="C15" s="32"/>
      <c r="D15" s="2">
        <f>D14-D13</f>
        <v>-48670075464</v>
      </c>
      <c r="E15" s="8">
        <f>E14-E13</f>
        <v>-1622335.8488000003</v>
      </c>
      <c r="F15" s="8">
        <f>F14-F13</f>
        <v>-1158811.3205714289</v>
      </c>
      <c r="G15" s="1">
        <f>G14-G13</f>
        <v>-969778.07066666684</v>
      </c>
      <c r="H15" s="1">
        <f>H14-H13</f>
        <v>-1089207.1491428574</v>
      </c>
      <c r="I15" s="1">
        <f t="shared" ref="I15:O15" si="3">I14-I13</f>
        <v>-1109632.4845238097</v>
      </c>
      <c r="J15" s="1">
        <f t="shared" si="3"/>
        <v>-1155333.7735714286</v>
      </c>
      <c r="K15" s="1">
        <f t="shared" si="3"/>
        <v>-1152569.4262857141</v>
      </c>
      <c r="L15" s="1">
        <f t="shared" si="3"/>
        <v>-1158735.1281904762</v>
      </c>
      <c r="M15" s="1">
        <f t="shared" si="3"/>
        <v>-1142902.3764761908</v>
      </c>
      <c r="N15" s="1">
        <f t="shared" si="3"/>
        <v>-1055951.2165714286</v>
      </c>
      <c r="O15" s="1">
        <f t="shared" si="3"/>
        <v>-1120767.1723095241</v>
      </c>
    </row>
    <row r="16" spans="1:18" ht="15.5" x14ac:dyDescent="0.35">
      <c r="A16" s="30" t="s">
        <v>3</v>
      </c>
      <c r="B16" s="31"/>
      <c r="C16" s="32"/>
      <c r="D16" s="3">
        <f>D14/D13</f>
        <v>0.51148818122956419</v>
      </c>
      <c r="E16" s="3">
        <f>E14/E13</f>
        <v>0.51148818122956419</v>
      </c>
      <c r="F16" s="3">
        <f>F14/F13</f>
        <v>0.51148818122956408</v>
      </c>
      <c r="G16" s="1">
        <f>G14/G13</f>
        <v>0.55577777785865179</v>
      </c>
      <c r="H16" s="1">
        <f t="shared" ref="H16:O16" si="4">H14/H13</f>
        <v>0.52695023636788219</v>
      </c>
      <c r="I16" s="1">
        <f t="shared" si="4"/>
        <v>0.52231683876106816</v>
      </c>
      <c r="J16" s="1">
        <f t="shared" si="4"/>
        <v>0.51223912618168599</v>
      </c>
      <c r="K16" s="1">
        <f t="shared" si="4"/>
        <v>0.51283763697121409</v>
      </c>
      <c r="L16" s="1">
        <f t="shared" si="4"/>
        <v>0.51150461069541231</v>
      </c>
      <c r="M16" s="1">
        <f t="shared" si="4"/>
        <v>0.51494169954653479</v>
      </c>
      <c r="N16" s="1">
        <f t="shared" si="4"/>
        <v>0.53467265698224564</v>
      </c>
      <c r="O16" s="1">
        <f t="shared" si="4"/>
        <v>0.51982513681948284</v>
      </c>
    </row>
    <row r="17" spans="1:11" ht="15.5" x14ac:dyDescent="0.35">
      <c r="A17" s="10"/>
      <c r="B17" s="10"/>
      <c r="C17" s="24" t="s">
        <v>39</v>
      </c>
      <c r="D17" s="1">
        <v>70039376196</v>
      </c>
      <c r="E17" s="2">
        <f>D17/$C$19</f>
        <v>2334645.8731999998</v>
      </c>
      <c r="F17" s="2">
        <f>D17/$C$20</f>
        <v>1667604.195142857</v>
      </c>
    </row>
    <row r="18" spans="1:11" ht="15.5" x14ac:dyDescent="0.35">
      <c r="A18" s="10"/>
      <c r="B18" s="10"/>
      <c r="C18" s="24" t="s">
        <v>40</v>
      </c>
      <c r="D18" s="1">
        <v>25589892931</v>
      </c>
      <c r="E18" s="2">
        <f>D18/$C$19</f>
        <v>852996.4310333333</v>
      </c>
      <c r="F18" s="2">
        <f>D18/$C$20</f>
        <v>609283.16502380953</v>
      </c>
      <c r="I18" t="s">
        <v>27</v>
      </c>
    </row>
    <row r="19" spans="1:11" x14ac:dyDescent="0.35">
      <c r="B19" s="7" t="s">
        <v>14</v>
      </c>
      <c r="C19" s="17">
        <v>30000</v>
      </c>
    </row>
    <row r="20" spans="1:11" ht="18.5" x14ac:dyDescent="0.35">
      <c r="B20" s="7" t="s">
        <v>16</v>
      </c>
      <c r="C20" s="7">
        <v>42000</v>
      </c>
      <c r="I20" s="16"/>
      <c r="J20" s="4"/>
      <c r="K20" s="4"/>
    </row>
    <row r="21" spans="1:11" ht="18.5" x14ac:dyDescent="0.35">
      <c r="I21" s="16"/>
      <c r="J21" s="4"/>
      <c r="K21" s="4"/>
    </row>
    <row r="23" spans="1:11" ht="18.5" x14ac:dyDescent="0.35">
      <c r="C23" s="16"/>
      <c r="D23" s="4"/>
    </row>
    <row r="24" spans="1:11" ht="18.5" x14ac:dyDescent="0.35">
      <c r="C24" s="16"/>
      <c r="D24" s="4"/>
    </row>
    <row r="25" spans="1:11" ht="18.5" x14ac:dyDescent="0.35">
      <c r="C25" s="16"/>
      <c r="D25" s="4"/>
    </row>
    <row r="26" spans="1:11" ht="18.5" x14ac:dyDescent="0.35">
      <c r="C26" s="16"/>
      <c r="D26" s="4"/>
    </row>
    <row r="27" spans="1:11" ht="22.5" customHeight="1" x14ac:dyDescent="0.35">
      <c r="C27" s="16"/>
      <c r="D27" s="4"/>
    </row>
    <row r="28" spans="1:11" ht="18.5" x14ac:dyDescent="0.35">
      <c r="C28" s="16"/>
      <c r="D28" s="4"/>
    </row>
    <row r="29" spans="1:11" ht="18.5" x14ac:dyDescent="0.35">
      <c r="C29" s="16"/>
      <c r="D29" s="4"/>
    </row>
    <row r="30" spans="1:11" ht="18.5" x14ac:dyDescent="0.35">
      <c r="C30" s="16"/>
      <c r="D30" s="4"/>
      <c r="G30" s="10"/>
    </row>
    <row r="31" spans="1:11" ht="18.5" x14ac:dyDescent="0.35">
      <c r="C31" s="16"/>
      <c r="D31" s="4"/>
    </row>
  </sheetData>
  <scenarios current="0" show="0" sqref="D14 D15">
    <scenario name="best" locked="1" count="9" user="Author" comment="Created by Author on 8/24/2022_x000a_Modified by Author on 8/24/2022">
      <inputCells r="F4" val="756133.016"/>
      <inputCells r="F5" val="278416.68"/>
      <inputCells r="F6" val="196715.344"/>
      <inputCells r="F7" val="13910.208"/>
      <inputCells r="F8" val="24967.58"/>
      <inputCells r="F9" val="304.76"/>
      <inputCells r="F10" val="63635.776"/>
      <inputCells r="F11" val="411440.416"/>
      <inputCells r="F12" val="152176.592"/>
    </scenario>
  </scenarios>
  <sortState xmlns:xlrd2="http://schemas.microsoft.com/office/spreadsheetml/2017/richdata2" ref="C24:D32">
    <sortCondition descending="1" ref="D24:D32"/>
  </sortState>
  <mergeCells count="8">
    <mergeCell ref="A16:C16"/>
    <mergeCell ref="A15:C15"/>
    <mergeCell ref="G2:O2"/>
    <mergeCell ref="B4:B10"/>
    <mergeCell ref="B11:B12"/>
    <mergeCell ref="A4:A13"/>
    <mergeCell ref="B13:C13"/>
    <mergeCell ref="A14:C14"/>
  </mergeCells>
  <pageMargins left="0.7" right="0.7" top="0.75" bottom="0.75" header="0.3" footer="0.3"/>
  <pageSetup orientation="portrait" r:id="rId1"/>
  <ignoredErrors>
    <ignoredError sqref="E13:F13" formula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32"/>
  <sheetViews>
    <sheetView workbookViewId="0">
      <selection activeCell="A15" sqref="A15:C15"/>
    </sheetView>
  </sheetViews>
  <sheetFormatPr defaultRowHeight="14.5" x14ac:dyDescent="0.35"/>
  <cols>
    <col min="1" max="1" width="6.54296875" customWidth="1"/>
    <col min="2" max="2" width="8.453125" customWidth="1"/>
    <col min="3" max="3" width="36.08984375" customWidth="1"/>
    <col min="4" max="4" width="20.54296875" customWidth="1"/>
    <col min="5" max="5" width="13.54296875" customWidth="1"/>
    <col min="6" max="6" width="14.26953125" customWidth="1"/>
    <col min="7" max="7" width="14.54296875" customWidth="1"/>
    <col min="8" max="8" width="13.26953125" customWidth="1"/>
    <col min="9" max="9" width="15.26953125" customWidth="1"/>
    <col min="10" max="10" width="12.453125" customWidth="1"/>
    <col min="12" max="13" width="12.7265625" customWidth="1"/>
    <col min="14" max="15" width="15.1796875" customWidth="1"/>
    <col min="16" max="16" width="7" customWidth="1"/>
    <col min="17" max="17" width="14.7265625" customWidth="1"/>
    <col min="18" max="18" width="15" customWidth="1"/>
  </cols>
  <sheetData>
    <row r="1" spans="1:18" x14ac:dyDescent="0.35">
      <c r="G1" t="s">
        <v>18</v>
      </c>
      <c r="H1" t="s">
        <v>19</v>
      </c>
      <c r="I1" t="s">
        <v>20</v>
      </c>
      <c r="J1" t="s">
        <v>21</v>
      </c>
      <c r="K1" t="s">
        <v>22</v>
      </c>
      <c r="L1" t="s">
        <v>23</v>
      </c>
      <c r="M1" t="s">
        <v>24</v>
      </c>
      <c r="N1" t="s">
        <v>26</v>
      </c>
      <c r="O1" t="s">
        <v>25</v>
      </c>
    </row>
    <row r="2" spans="1:18" x14ac:dyDescent="0.35">
      <c r="G2" s="36" t="s">
        <v>17</v>
      </c>
      <c r="H2" s="36"/>
      <c r="I2" s="36"/>
      <c r="J2" s="36"/>
      <c r="K2" s="36"/>
      <c r="L2" s="36"/>
      <c r="M2" s="36"/>
      <c r="N2" s="36"/>
      <c r="O2" s="36"/>
    </row>
    <row r="3" spans="1:18" ht="15.5" x14ac:dyDescent="0.35">
      <c r="D3" s="19" t="s">
        <v>43</v>
      </c>
      <c r="E3" s="6" t="s">
        <v>14</v>
      </c>
      <c r="F3" s="6" t="s">
        <v>15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</row>
    <row r="4" spans="1:18" ht="20.25" customHeight="1" x14ac:dyDescent="0.35">
      <c r="A4" s="40" t="s">
        <v>0</v>
      </c>
      <c r="B4" s="34" t="s">
        <v>39</v>
      </c>
      <c r="C4" s="21" t="s">
        <v>28</v>
      </c>
      <c r="D4" s="1">
        <v>39696983168</v>
      </c>
      <c r="E4" s="8">
        <f>D4/$C$19</f>
        <v>1323232.7722666666</v>
      </c>
      <c r="F4" s="8">
        <f t="shared" ref="F4:F12" si="0">D4/$C$20</f>
        <v>945166.26590476185</v>
      </c>
      <c r="G4" s="1">
        <v>1134199.5158095239</v>
      </c>
      <c r="H4" s="1">
        <v>945166.26590476185</v>
      </c>
      <c r="I4" s="1">
        <v>945166.26590476185</v>
      </c>
      <c r="J4" s="1">
        <v>945166.26590476185</v>
      </c>
      <c r="K4" s="1">
        <v>945166.26590476185</v>
      </c>
      <c r="L4" s="1">
        <v>945166.26590476185</v>
      </c>
      <c r="M4" s="1">
        <v>945166.26590476185</v>
      </c>
      <c r="N4" s="1">
        <v>945166.26590476185</v>
      </c>
      <c r="O4" s="1">
        <v>945166.26590476185</v>
      </c>
      <c r="Q4" s="4"/>
      <c r="R4" s="4"/>
    </row>
    <row r="5" spans="1:18" ht="15.5" x14ac:dyDescent="0.35">
      <c r="A5" s="40"/>
      <c r="B5" s="34"/>
      <c r="C5" s="21" t="s">
        <v>33</v>
      </c>
      <c r="D5" s="1">
        <v>14616875760</v>
      </c>
      <c r="E5" s="8">
        <f t="shared" ref="E5:E14" si="1">D5/$C$19</f>
        <v>487229.19199999998</v>
      </c>
      <c r="F5" s="8">
        <f t="shared" si="0"/>
        <v>348020.85142857145</v>
      </c>
      <c r="G5" s="1">
        <v>348020.85142857145</v>
      </c>
      <c r="H5" s="1">
        <v>417625.0228571429</v>
      </c>
      <c r="I5" s="1">
        <v>348020.85142857145</v>
      </c>
      <c r="J5" s="1">
        <v>348020.85142857145</v>
      </c>
      <c r="K5" s="1">
        <v>348020.85142857145</v>
      </c>
      <c r="L5" s="1">
        <v>348020.85142857145</v>
      </c>
      <c r="M5" s="1">
        <v>348020.85142857145</v>
      </c>
      <c r="N5" s="1">
        <v>348020.85142857145</v>
      </c>
      <c r="O5" s="1">
        <v>348020.85142857145</v>
      </c>
      <c r="Q5" s="4"/>
      <c r="R5" s="4"/>
    </row>
    <row r="6" spans="1:18" ht="15.5" x14ac:dyDescent="0.35">
      <c r="A6" s="40"/>
      <c r="B6" s="34"/>
      <c r="C6" s="21" t="s">
        <v>34</v>
      </c>
      <c r="D6" s="1">
        <v>10327555562</v>
      </c>
      <c r="E6" s="8">
        <f t="shared" si="1"/>
        <v>344251.85206666664</v>
      </c>
      <c r="F6" s="1">
        <f t="shared" si="0"/>
        <v>245894.18004761904</v>
      </c>
      <c r="G6" s="1">
        <v>245894.18004761904</v>
      </c>
      <c r="H6" s="1">
        <v>245894.18004761904</v>
      </c>
      <c r="I6" s="1">
        <v>295073.01609523804</v>
      </c>
      <c r="J6" s="1">
        <v>245894.18004761904</v>
      </c>
      <c r="K6" s="1">
        <v>245894.18004761904</v>
      </c>
      <c r="L6" s="1">
        <v>245894.18004761904</v>
      </c>
      <c r="M6" s="1">
        <v>245894.18004761904</v>
      </c>
      <c r="N6" s="1">
        <v>245894.18004761904</v>
      </c>
      <c r="O6" s="1">
        <v>245894.18004761904</v>
      </c>
      <c r="R6" s="4"/>
    </row>
    <row r="7" spans="1:18" ht="15.5" x14ac:dyDescent="0.35">
      <c r="A7" s="40"/>
      <c r="B7" s="34"/>
      <c r="C7" s="12" t="s">
        <v>36</v>
      </c>
      <c r="D7" s="1">
        <v>730285710</v>
      </c>
      <c r="E7" s="8">
        <f t="shared" si="1"/>
        <v>24342.857</v>
      </c>
      <c r="F7" s="8">
        <f t="shared" si="0"/>
        <v>17387.755000000001</v>
      </c>
      <c r="G7" s="1">
        <v>17387.755000000001</v>
      </c>
      <c r="H7" s="1">
        <v>17387.755000000001</v>
      </c>
      <c r="I7" s="1">
        <v>17387.755000000001</v>
      </c>
      <c r="J7" s="1">
        <v>20865.302000000003</v>
      </c>
      <c r="K7" s="1">
        <v>17387.755000000001</v>
      </c>
      <c r="L7" s="1">
        <v>17387.755000000001</v>
      </c>
      <c r="M7" s="1">
        <v>17387.755000000001</v>
      </c>
      <c r="N7" s="1">
        <v>17387.755000000001</v>
      </c>
      <c r="O7" s="1">
        <v>17387.755000000001</v>
      </c>
      <c r="Q7" s="4"/>
      <c r="R7" s="4"/>
    </row>
    <row r="8" spans="1:18" ht="22" customHeight="1" x14ac:dyDescent="0.35">
      <c r="A8" s="40"/>
      <c r="B8" s="34"/>
      <c r="C8" s="27" t="s">
        <v>30</v>
      </c>
      <c r="D8" s="1">
        <v>1310797752</v>
      </c>
      <c r="E8" s="8">
        <f t="shared" si="1"/>
        <v>43693.258399999999</v>
      </c>
      <c r="F8" s="8">
        <f t="shared" si="0"/>
        <v>31209.470285714287</v>
      </c>
      <c r="G8" s="1">
        <v>31209.470285714287</v>
      </c>
      <c r="H8" s="1">
        <v>31209.470285714287</v>
      </c>
      <c r="I8" s="1">
        <v>31209.470285714287</v>
      </c>
      <c r="J8" s="1">
        <v>31209.470285714287</v>
      </c>
      <c r="K8" s="1">
        <v>37451.364571428574</v>
      </c>
      <c r="L8" s="1">
        <v>31209.470285714287</v>
      </c>
      <c r="M8" s="1">
        <v>31209.470285714287</v>
      </c>
      <c r="N8" s="1">
        <v>31209.470285714287</v>
      </c>
      <c r="O8" s="1">
        <v>31209.470285714287</v>
      </c>
      <c r="Q8" s="4"/>
      <c r="R8" s="4"/>
    </row>
    <row r="9" spans="1:18" ht="15.5" x14ac:dyDescent="0.35">
      <c r="A9" s="40"/>
      <c r="B9" s="34"/>
      <c r="C9" s="12" t="s">
        <v>31</v>
      </c>
      <c r="D9" s="1">
        <v>16000000</v>
      </c>
      <c r="E9" s="8">
        <f t="shared" si="1"/>
        <v>533.33333333333337</v>
      </c>
      <c r="F9" s="8">
        <f t="shared" si="0"/>
        <v>380.95238095238096</v>
      </c>
      <c r="G9" s="1">
        <v>380.95238095238096</v>
      </c>
      <c r="H9" s="1">
        <v>380.95238095238096</v>
      </c>
      <c r="I9" s="1">
        <v>380.95238095238096</v>
      </c>
      <c r="J9" s="1">
        <v>380.95238095238096</v>
      </c>
      <c r="K9" s="1">
        <v>380.95238095238096</v>
      </c>
      <c r="L9" s="1">
        <v>457.14476190476194</v>
      </c>
      <c r="M9" s="1">
        <v>380.95238095238096</v>
      </c>
      <c r="N9" s="1">
        <v>380.95238095238096</v>
      </c>
      <c r="O9" s="1">
        <v>380.95238095238096</v>
      </c>
      <c r="Q9" s="4"/>
      <c r="R9" s="4"/>
    </row>
    <row r="10" spans="1:18" ht="18" customHeight="1" x14ac:dyDescent="0.35">
      <c r="A10" s="40"/>
      <c r="B10" s="34"/>
      <c r="C10" s="27" t="s">
        <v>29</v>
      </c>
      <c r="D10" s="1">
        <v>3340878244</v>
      </c>
      <c r="E10" s="8">
        <f t="shared" si="1"/>
        <v>111362.60813333333</v>
      </c>
      <c r="F10" s="8">
        <f t="shared" si="0"/>
        <v>79544.720095238095</v>
      </c>
      <c r="G10" s="1">
        <v>79544.720095238095</v>
      </c>
      <c r="H10" s="1">
        <v>79544.720095238095</v>
      </c>
      <c r="I10" s="1">
        <v>79544.720095238095</v>
      </c>
      <c r="J10" s="1">
        <v>79544.720095238095</v>
      </c>
      <c r="K10" s="1">
        <v>79544.720095238095</v>
      </c>
      <c r="L10" s="1">
        <v>79544.720095238095</v>
      </c>
      <c r="M10" s="1">
        <v>95453.664190476193</v>
      </c>
      <c r="N10" s="1">
        <v>79544.720095238095</v>
      </c>
      <c r="O10" s="1">
        <v>79544.720095238095</v>
      </c>
      <c r="Q10" s="4"/>
      <c r="R10" s="4"/>
    </row>
    <row r="11" spans="1:18" ht="18.5" customHeight="1" x14ac:dyDescent="0.35">
      <c r="A11" s="40"/>
      <c r="B11" s="34" t="s">
        <v>40</v>
      </c>
      <c r="C11" s="21" t="s">
        <v>32</v>
      </c>
      <c r="D11" s="1">
        <v>21600621840</v>
      </c>
      <c r="E11" s="8">
        <f t="shared" si="1"/>
        <v>720020.728</v>
      </c>
      <c r="F11" s="1">
        <f t="shared" si="0"/>
        <v>514300.52</v>
      </c>
      <c r="G11" s="1">
        <v>514300.52</v>
      </c>
      <c r="H11" s="1">
        <v>514300.52</v>
      </c>
      <c r="I11" s="1">
        <v>514300.52</v>
      </c>
      <c r="J11" s="1">
        <v>514300.52</v>
      </c>
      <c r="K11" s="1">
        <v>514300.52</v>
      </c>
      <c r="L11" s="1">
        <v>514300.52</v>
      </c>
      <c r="M11" s="1">
        <v>514300.52</v>
      </c>
      <c r="N11" s="1">
        <v>617160.62400000007</v>
      </c>
      <c r="O11" s="1">
        <v>514300.52</v>
      </c>
      <c r="R11" s="4"/>
    </row>
    <row r="12" spans="1:18" ht="15.5" x14ac:dyDescent="0.35">
      <c r="A12" s="40"/>
      <c r="B12" s="34"/>
      <c r="C12" s="12" t="s">
        <v>35</v>
      </c>
      <c r="D12" s="1">
        <v>7989271091</v>
      </c>
      <c r="E12" s="8">
        <f t="shared" si="1"/>
        <v>266309.03636666667</v>
      </c>
      <c r="F12" s="8">
        <f t="shared" si="0"/>
        <v>190220.74026190475</v>
      </c>
      <c r="G12" s="1">
        <v>190220.74026190475</v>
      </c>
      <c r="H12" s="1">
        <v>190220.74026190475</v>
      </c>
      <c r="I12" s="1">
        <v>190220.74026190475</v>
      </c>
      <c r="J12" s="1">
        <v>190220.74026190475</v>
      </c>
      <c r="K12" s="1">
        <v>190220.74026190475</v>
      </c>
      <c r="L12" s="1">
        <v>190220.74026190475</v>
      </c>
      <c r="M12" s="1">
        <v>190220.74026190475</v>
      </c>
      <c r="N12" s="1">
        <v>190220.74026190475</v>
      </c>
      <c r="O12" s="1">
        <v>228264.8885238095</v>
      </c>
      <c r="Q12" s="4"/>
      <c r="R12" s="4"/>
    </row>
    <row r="13" spans="1:18" x14ac:dyDescent="0.35">
      <c r="A13" s="40"/>
      <c r="B13" s="36" t="s">
        <v>1</v>
      </c>
      <c r="C13" s="36"/>
      <c r="D13" s="1">
        <f>SUM(D4:D12)</f>
        <v>99629269127</v>
      </c>
      <c r="E13" s="8">
        <f>SUM(E4:E12)</f>
        <v>3320975.6375666671</v>
      </c>
      <c r="F13" s="8">
        <f>SUM(F4:F12)</f>
        <v>2372125.4554047622</v>
      </c>
      <c r="G13" s="1">
        <f>SUM(G4:G12)</f>
        <v>2561158.7053095242</v>
      </c>
      <c r="H13" s="1">
        <f t="shared" ref="H13:N13" si="2">SUM(H4:H12)</f>
        <v>2441729.6268333336</v>
      </c>
      <c r="I13" s="1">
        <f t="shared" si="2"/>
        <v>2421304.2914523808</v>
      </c>
      <c r="J13" s="1">
        <f t="shared" si="2"/>
        <v>2375603.002404762</v>
      </c>
      <c r="K13" s="1">
        <f t="shared" si="2"/>
        <v>2378367.3496904764</v>
      </c>
      <c r="L13" s="1">
        <f t="shared" si="2"/>
        <v>2372201.6477857144</v>
      </c>
      <c r="M13" s="1">
        <f t="shared" si="2"/>
        <v>2388034.3995000003</v>
      </c>
      <c r="N13" s="1">
        <f t="shared" si="2"/>
        <v>2474985.559404762</v>
      </c>
      <c r="O13" s="1">
        <f>SUM(O4:O12)</f>
        <v>2410169.6036666669</v>
      </c>
      <c r="R13" s="4"/>
    </row>
    <row r="14" spans="1:18" ht="18.75" customHeight="1" x14ac:dyDescent="0.35">
      <c r="A14" s="37" t="s">
        <v>2</v>
      </c>
      <c r="B14" s="38"/>
      <c r="C14" s="39"/>
      <c r="D14" s="1">
        <v>50959193663</v>
      </c>
      <c r="E14" s="8">
        <f t="shared" si="1"/>
        <v>1698639.7887666668</v>
      </c>
      <c r="F14" s="8">
        <f>D14/$C$20</f>
        <v>1213314.1348333333</v>
      </c>
      <c r="G14" s="1">
        <v>1213314.1348333333</v>
      </c>
      <c r="H14" s="1">
        <v>1213314.1348333333</v>
      </c>
      <c r="I14" s="1">
        <v>1213314.1348333333</v>
      </c>
      <c r="J14" s="1">
        <v>1213314.1348333333</v>
      </c>
      <c r="K14" s="1">
        <v>1213314.1348333333</v>
      </c>
      <c r="L14" s="1">
        <v>1213314.1348333333</v>
      </c>
      <c r="M14" s="1">
        <v>1213314.1348333333</v>
      </c>
      <c r="N14" s="1">
        <v>1213314.1348333333</v>
      </c>
      <c r="O14" s="1">
        <v>1213314.1348333333</v>
      </c>
    </row>
    <row r="15" spans="1:18" ht="15.5" x14ac:dyDescent="0.35">
      <c r="A15" s="37" t="s">
        <v>4</v>
      </c>
      <c r="B15" s="38"/>
      <c r="C15" s="39"/>
      <c r="D15" s="2">
        <f>D14-D13</f>
        <v>-48670075464</v>
      </c>
      <c r="E15" s="8">
        <f>E14-E13</f>
        <v>-1622335.8488000003</v>
      </c>
      <c r="F15" s="8">
        <f>F14-F13</f>
        <v>-1158811.3205714289</v>
      </c>
      <c r="G15" s="1">
        <f>G14-G13</f>
        <v>-1347844.5704761909</v>
      </c>
      <c r="H15" s="1">
        <f>H14-H13</f>
        <v>-1228415.4920000003</v>
      </c>
      <c r="I15" s="1">
        <f t="shared" ref="I15:O15" si="3">I14-I13</f>
        <v>-1207990.1566190475</v>
      </c>
      <c r="J15" s="1">
        <f t="shared" si="3"/>
        <v>-1162288.8675714287</v>
      </c>
      <c r="K15" s="1">
        <f t="shared" si="3"/>
        <v>-1165053.2148571431</v>
      </c>
      <c r="L15" s="1">
        <f t="shared" si="3"/>
        <v>-1158887.512952381</v>
      </c>
      <c r="M15" s="1">
        <f t="shared" si="3"/>
        <v>-1174720.264666667</v>
      </c>
      <c r="N15" s="1">
        <f t="shared" si="3"/>
        <v>-1261671.4245714287</v>
      </c>
      <c r="O15" s="1">
        <f t="shared" si="3"/>
        <v>-1196855.4688333336</v>
      </c>
    </row>
    <row r="16" spans="1:18" ht="15.5" x14ac:dyDescent="0.35">
      <c r="A16" s="37" t="s">
        <v>3</v>
      </c>
      <c r="B16" s="38"/>
      <c r="C16" s="39"/>
      <c r="D16" s="3">
        <f>D14/D13</f>
        <v>0.51148818122956419</v>
      </c>
      <c r="E16" s="3">
        <f>E14/E13</f>
        <v>0.51148818122956419</v>
      </c>
      <c r="F16" s="3">
        <f>F14/F13</f>
        <v>0.51148818122956408</v>
      </c>
      <c r="G16" s="1">
        <f>G14/G13</f>
        <v>0.47373641169444847</v>
      </c>
      <c r="H16" s="1">
        <f t="shared" ref="H16:O16" si="4">H14/H13</f>
        <v>0.49690765164973405</v>
      </c>
      <c r="I16" s="1">
        <f t="shared" si="4"/>
        <v>0.50109940296085054</v>
      </c>
      <c r="J16" s="1">
        <f t="shared" si="4"/>
        <v>0.51073943483196749</v>
      </c>
      <c r="K16" s="1">
        <f t="shared" si="4"/>
        <v>0.51014580863264691</v>
      </c>
      <c r="L16" s="1">
        <f t="shared" si="4"/>
        <v>0.51147175281910706</v>
      </c>
      <c r="M16" s="1">
        <f t="shared" si="4"/>
        <v>0.50808067718261241</v>
      </c>
      <c r="N16" s="1">
        <f t="shared" si="4"/>
        <v>0.49023079355870558</v>
      </c>
      <c r="O16" s="1">
        <f t="shared" si="4"/>
        <v>0.50341442070611142</v>
      </c>
    </row>
    <row r="17" spans="2:10" ht="15.5" x14ac:dyDescent="0.35">
      <c r="E17" s="5"/>
      <c r="F17" s="5"/>
    </row>
    <row r="18" spans="2:10" x14ac:dyDescent="0.35">
      <c r="I18" t="s">
        <v>27</v>
      </c>
    </row>
    <row r="19" spans="2:10" x14ac:dyDescent="0.35">
      <c r="B19" s="7" t="s">
        <v>14</v>
      </c>
      <c r="C19" s="7">
        <v>30000</v>
      </c>
    </row>
    <row r="20" spans="2:10" x14ac:dyDescent="0.35">
      <c r="B20" s="7" t="s">
        <v>16</v>
      </c>
      <c r="C20" s="7">
        <v>42000</v>
      </c>
    </row>
    <row r="21" spans="2:10" x14ac:dyDescent="0.35">
      <c r="J21" s="9"/>
    </row>
    <row r="24" spans="2:10" ht="18.5" x14ac:dyDescent="0.35">
      <c r="C24" s="16"/>
    </row>
    <row r="25" spans="2:10" ht="18.5" x14ac:dyDescent="0.35">
      <c r="C25" s="16"/>
    </row>
    <row r="26" spans="2:10" ht="18.5" x14ac:dyDescent="0.35">
      <c r="C26" s="16"/>
    </row>
    <row r="27" spans="2:10" ht="18.5" x14ac:dyDescent="0.35">
      <c r="C27" s="16"/>
    </row>
    <row r="28" spans="2:10" ht="18.5" x14ac:dyDescent="0.35">
      <c r="C28" s="16"/>
    </row>
    <row r="29" spans="2:10" ht="18.5" x14ac:dyDescent="0.35">
      <c r="C29" s="16"/>
    </row>
    <row r="30" spans="2:10" ht="18.75" customHeight="1" x14ac:dyDescent="0.35">
      <c r="C30" s="16"/>
    </row>
    <row r="31" spans="2:10" ht="18.5" x14ac:dyDescent="0.35">
      <c r="C31" s="16"/>
    </row>
    <row r="32" spans="2:10" ht="18.5" x14ac:dyDescent="0.35">
      <c r="C32" s="16"/>
    </row>
  </sheetData>
  <scenarios current="0" show="0" sqref="D14 D15">
    <scenario name="best" locked="1" count="9" user="Author" comment="Created by Author on 8/24/2022_x000a_Modified by Author on 8/24/2022">
      <inputCells r="F4" val="756133.016"/>
      <inputCells r="F5" val="278416.68"/>
      <inputCells r="F6" val="196715.344"/>
      <inputCells r="F7" val="13910.208"/>
      <inputCells r="F8" val="24967.58"/>
      <inputCells r="F9" val="304.76"/>
      <inputCells r="F10" val="63635.776"/>
      <inputCells r="F11" val="411440.416"/>
      <inputCells r="F12" val="152176.592"/>
    </scenario>
  </scenarios>
  <mergeCells count="8">
    <mergeCell ref="A15:C15"/>
    <mergeCell ref="A16:C16"/>
    <mergeCell ref="G2:O2"/>
    <mergeCell ref="A4:A13"/>
    <mergeCell ref="B4:B10"/>
    <mergeCell ref="B11:B12"/>
    <mergeCell ref="B13:C13"/>
    <mergeCell ref="A14:C1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6:I16"/>
  <sheetViews>
    <sheetView workbookViewId="0">
      <selection activeCell="A38" sqref="A38"/>
    </sheetView>
  </sheetViews>
  <sheetFormatPr defaultRowHeight="14.5" x14ac:dyDescent="0.35"/>
  <cols>
    <col min="1" max="1" width="36.36328125" customWidth="1"/>
    <col min="2" max="2" width="17.26953125" customWidth="1"/>
    <col min="3" max="3" width="13.54296875" customWidth="1"/>
    <col min="4" max="4" width="13.26953125" customWidth="1"/>
    <col min="5" max="5" width="12.54296875" customWidth="1"/>
    <col min="7" max="7" width="35" customWidth="1"/>
    <col min="8" max="8" width="19.453125" customWidth="1"/>
    <col min="9" max="9" width="16.1796875" customWidth="1"/>
  </cols>
  <sheetData>
    <row r="6" spans="1:9" ht="43.5" x14ac:dyDescent="0.35">
      <c r="A6" s="1"/>
      <c r="B6" s="15" t="s">
        <v>44</v>
      </c>
      <c r="C6" s="15" t="s">
        <v>45</v>
      </c>
      <c r="D6" s="15" t="s">
        <v>44</v>
      </c>
      <c r="E6" s="15" t="s">
        <v>45</v>
      </c>
      <c r="G6" s="1"/>
      <c r="H6" s="1" t="s">
        <v>37</v>
      </c>
      <c r="I6" s="1" t="s">
        <v>38</v>
      </c>
    </row>
    <row r="7" spans="1:9" ht="15.5" x14ac:dyDescent="0.35">
      <c r="A7" s="11" t="s">
        <v>28</v>
      </c>
      <c r="B7" s="1">
        <v>0.55577777785865179</v>
      </c>
      <c r="C7" s="1">
        <v>0.47373641169444802</v>
      </c>
      <c r="D7" s="1">
        <f t="shared" ref="D7:D15" si="0">(B7-$B$16)*100</f>
        <v>4.4777777858651779</v>
      </c>
      <c r="E7" s="1">
        <f t="shared" ref="E7:E15" si="1">(C7-$B$16)*100</f>
        <v>-3.7263588305551987</v>
      </c>
      <c r="G7" s="24" t="s">
        <v>31</v>
      </c>
      <c r="H7" s="8">
        <v>5.0461069541229975E-2</v>
      </c>
      <c r="I7" s="26">
        <v>4.7175281910694089E-2</v>
      </c>
    </row>
    <row r="8" spans="1:9" ht="15.5" x14ac:dyDescent="0.35">
      <c r="A8" s="11" t="s">
        <v>32</v>
      </c>
      <c r="B8" s="1">
        <v>0.53467265698224564</v>
      </c>
      <c r="C8" s="1">
        <v>0.49023079355870602</v>
      </c>
      <c r="D8" s="1">
        <f t="shared" si="0"/>
        <v>2.3672656982245632</v>
      </c>
      <c r="E8" s="1">
        <f t="shared" si="1"/>
        <v>-2.0769206441293986</v>
      </c>
      <c r="G8" s="24" t="s">
        <v>36</v>
      </c>
      <c r="H8" s="8">
        <v>0.12391261816859789</v>
      </c>
      <c r="I8" s="26">
        <v>-2.6056516803296681E-2</v>
      </c>
    </row>
    <row r="9" spans="1:9" ht="15.5" x14ac:dyDescent="0.35">
      <c r="A9" s="11" t="s">
        <v>33</v>
      </c>
      <c r="B9" s="1">
        <v>0.52695023636788219</v>
      </c>
      <c r="C9" s="1">
        <v>0.49690765164973399</v>
      </c>
      <c r="D9" s="1">
        <f t="shared" si="0"/>
        <v>1.5950236367882176</v>
      </c>
      <c r="E9" s="1">
        <f t="shared" si="1"/>
        <v>-1.4092348350266015</v>
      </c>
      <c r="G9" s="24" t="s">
        <v>30</v>
      </c>
      <c r="H9" s="8">
        <v>0.1837636971214085</v>
      </c>
      <c r="I9" s="26">
        <v>-8.5419136735298551E-2</v>
      </c>
    </row>
    <row r="10" spans="1:9" ht="15.5" x14ac:dyDescent="0.35">
      <c r="A10" s="11" t="s">
        <v>34</v>
      </c>
      <c r="B10" s="1">
        <v>0.52231683876106816</v>
      </c>
      <c r="C10" s="1">
        <v>0.50109940296085098</v>
      </c>
      <c r="D10" s="1">
        <f t="shared" si="0"/>
        <v>1.1316838761068149</v>
      </c>
      <c r="E10" s="1">
        <f t="shared" si="1"/>
        <v>-0.99005970391490283</v>
      </c>
      <c r="G10" s="24" t="s">
        <v>29</v>
      </c>
      <c r="H10" s="8">
        <v>0.39416995465347826</v>
      </c>
      <c r="I10" s="8">
        <v>-0.29193228173880481</v>
      </c>
    </row>
    <row r="11" spans="1:9" ht="15.5" x14ac:dyDescent="0.35">
      <c r="A11" s="24" t="s">
        <v>35</v>
      </c>
      <c r="B11" s="1">
        <v>0.51982513681948284</v>
      </c>
      <c r="C11" s="1">
        <v>0.50341442070611098</v>
      </c>
      <c r="D11" s="1">
        <f t="shared" si="0"/>
        <v>0.88251368194828261</v>
      </c>
      <c r="E11" s="1">
        <f t="shared" si="1"/>
        <v>-0.75855792938890332</v>
      </c>
      <c r="G11" s="24" t="s">
        <v>35</v>
      </c>
      <c r="H11" s="8">
        <v>0.88251368194828261</v>
      </c>
      <c r="I11" s="8">
        <v>-0.75855792938890332</v>
      </c>
    </row>
    <row r="12" spans="1:9" ht="19.5" customHeight="1" x14ac:dyDescent="0.35">
      <c r="A12" s="24" t="s">
        <v>29</v>
      </c>
      <c r="B12" s="1">
        <v>0.51494169954653479</v>
      </c>
      <c r="C12" s="1">
        <v>0.50808067718261196</v>
      </c>
      <c r="D12" s="1">
        <f t="shared" si="0"/>
        <v>0.39416995465347826</v>
      </c>
      <c r="E12" s="1">
        <f t="shared" si="1"/>
        <v>-0.29193228173880481</v>
      </c>
      <c r="G12" s="11" t="s">
        <v>34</v>
      </c>
      <c r="H12" s="8">
        <v>1.1316838761068149</v>
      </c>
      <c r="I12" s="8">
        <v>-0.99005970391490283</v>
      </c>
    </row>
    <row r="13" spans="1:9" ht="21.75" customHeight="1" x14ac:dyDescent="0.35">
      <c r="A13" s="24" t="s">
        <v>30</v>
      </c>
      <c r="B13" s="1">
        <v>0.51283763697121409</v>
      </c>
      <c r="C13" s="1">
        <v>0.51014580863264702</v>
      </c>
      <c r="D13" s="1">
        <f t="shared" si="0"/>
        <v>0.1837636971214085</v>
      </c>
      <c r="E13" s="1">
        <f t="shared" si="1"/>
        <v>-8.5419136735298551E-2</v>
      </c>
      <c r="G13" s="11" t="s">
        <v>33</v>
      </c>
      <c r="H13" s="8">
        <v>1.5950236367882176</v>
      </c>
      <c r="I13" s="8">
        <v>-1.4092348350266015</v>
      </c>
    </row>
    <row r="14" spans="1:9" ht="15.5" x14ac:dyDescent="0.35">
      <c r="A14" s="24" t="s">
        <v>36</v>
      </c>
      <c r="B14" s="1">
        <v>0.51223912618168599</v>
      </c>
      <c r="C14" s="1">
        <v>0.51073943483196704</v>
      </c>
      <c r="D14" s="1">
        <f t="shared" si="0"/>
        <v>0.12391261816859789</v>
      </c>
      <c r="E14" s="1">
        <f t="shared" si="1"/>
        <v>-2.6056516803296681E-2</v>
      </c>
      <c r="G14" s="11" t="s">
        <v>32</v>
      </c>
      <c r="H14" s="8">
        <v>2.3672656982245632</v>
      </c>
      <c r="I14" s="8">
        <v>-2.0769206441293986</v>
      </c>
    </row>
    <row r="15" spans="1:9" ht="15.5" x14ac:dyDescent="0.35">
      <c r="A15" s="24" t="s">
        <v>31</v>
      </c>
      <c r="B15" s="1">
        <v>0.51150461069541231</v>
      </c>
      <c r="C15" s="1">
        <v>0.51147175281910695</v>
      </c>
      <c r="D15" s="1">
        <f t="shared" si="0"/>
        <v>5.0461069541229975E-2</v>
      </c>
      <c r="E15" s="1">
        <f t="shared" si="1"/>
        <v>4.7175281910694089E-2</v>
      </c>
      <c r="G15" s="11" t="s">
        <v>28</v>
      </c>
      <c r="H15" s="8">
        <v>4.4777777858651797</v>
      </c>
      <c r="I15" s="8">
        <v>-3.7263588305551987</v>
      </c>
    </row>
    <row r="16" spans="1:9" x14ac:dyDescent="0.35">
      <c r="A16" s="1" t="s">
        <v>46</v>
      </c>
      <c r="B16" s="40">
        <v>0.51100000000000001</v>
      </c>
      <c r="C16" s="40"/>
      <c r="D16" s="1"/>
      <c r="E16" s="1"/>
    </row>
  </sheetData>
  <sortState xmlns:xlrd2="http://schemas.microsoft.com/office/spreadsheetml/2017/richdata2" ref="G7:I15">
    <sortCondition ref="H7:H15"/>
  </sortState>
  <mergeCells count="1">
    <mergeCell ref="B16:C16"/>
  </mergeCells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I21"/>
  <sheetViews>
    <sheetView workbookViewId="0">
      <selection activeCell="C16" sqref="C16"/>
    </sheetView>
  </sheetViews>
  <sheetFormatPr defaultRowHeight="14.5" x14ac:dyDescent="0.35"/>
  <cols>
    <col min="1" max="1" width="35.90625" customWidth="1"/>
    <col min="2" max="2" width="17" customWidth="1"/>
    <col min="3" max="3" width="13.54296875" customWidth="1"/>
    <col min="4" max="4" width="13.26953125" customWidth="1"/>
    <col min="5" max="5" width="12.54296875" customWidth="1"/>
    <col min="6" max="6" width="5.54296875" customWidth="1"/>
    <col min="7" max="7" width="35" customWidth="1"/>
    <col min="8" max="8" width="13.6328125" customWidth="1"/>
    <col min="9" max="9" width="12.1796875" customWidth="1"/>
  </cols>
  <sheetData>
    <row r="2" spans="1:9" ht="43.5" x14ac:dyDescent="0.35">
      <c r="B2" s="15" t="s">
        <v>48</v>
      </c>
      <c r="C2" s="15" t="s">
        <v>49</v>
      </c>
      <c r="D2" s="15" t="s">
        <v>48</v>
      </c>
      <c r="E2" s="15" t="s">
        <v>49</v>
      </c>
      <c r="H2" s="15" t="s">
        <v>37</v>
      </c>
      <c r="I2" s="15" t="s">
        <v>38</v>
      </c>
    </row>
    <row r="3" spans="1:9" ht="15.5" x14ac:dyDescent="0.35">
      <c r="A3" s="28" t="s">
        <v>28</v>
      </c>
      <c r="B3" s="8">
        <v>-969778.07066666684</v>
      </c>
      <c r="C3" s="1">
        <v>-1347844.5704761909</v>
      </c>
      <c r="D3" s="8">
        <f t="shared" ref="D3:D11" si="0">B3-$B$12</f>
        <v>189033.24990476202</v>
      </c>
      <c r="E3" s="8">
        <f t="shared" ref="E3:E11" si="1">(C3-$B$12)</f>
        <v>-189033.24990476202</v>
      </c>
      <c r="G3" s="12" t="s">
        <v>31</v>
      </c>
      <c r="H3" s="8">
        <v>76.192380952648818</v>
      </c>
      <c r="I3" s="8">
        <v>-76.192380952183157</v>
      </c>
    </row>
    <row r="4" spans="1:9" ht="15.5" x14ac:dyDescent="0.35">
      <c r="A4" s="28" t="s">
        <v>32</v>
      </c>
      <c r="B4" s="8">
        <v>-1055951.2165714286</v>
      </c>
      <c r="C4" s="1">
        <v>-1261671.4245714287</v>
      </c>
      <c r="D4" s="8">
        <f t="shared" si="0"/>
        <v>102860.10400000028</v>
      </c>
      <c r="E4" s="8">
        <f t="shared" si="1"/>
        <v>-102860.10399999982</v>
      </c>
      <c r="G4" s="12" t="s">
        <v>36</v>
      </c>
      <c r="H4" s="8">
        <v>3477.5470000002533</v>
      </c>
      <c r="I4" s="8">
        <v>-3477.5469999997877</v>
      </c>
    </row>
    <row r="5" spans="1:9" ht="15.5" x14ac:dyDescent="0.35">
      <c r="A5" s="28" t="s">
        <v>33</v>
      </c>
      <c r="B5" s="8">
        <v>-1089207.1491428574</v>
      </c>
      <c r="C5" s="1">
        <v>-1228415.4920000003</v>
      </c>
      <c r="D5" s="8">
        <f t="shared" si="0"/>
        <v>69604.171428571455</v>
      </c>
      <c r="E5" s="8">
        <f t="shared" si="1"/>
        <v>-69604.171428571455</v>
      </c>
      <c r="G5" s="12" t="s">
        <v>30</v>
      </c>
      <c r="H5" s="8">
        <v>6241.8942857147194</v>
      </c>
      <c r="I5" s="8">
        <v>-6241.8942857142538</v>
      </c>
    </row>
    <row r="6" spans="1:9" ht="15.5" x14ac:dyDescent="0.35">
      <c r="A6" s="28" t="s">
        <v>34</v>
      </c>
      <c r="B6" s="8">
        <v>-1109632.4845238097</v>
      </c>
      <c r="C6" s="1">
        <v>-1207990.1566190475</v>
      </c>
      <c r="D6" s="8">
        <f t="shared" si="0"/>
        <v>49178.836047619116</v>
      </c>
      <c r="E6" s="8">
        <f t="shared" si="1"/>
        <v>-49178.83604761865</v>
      </c>
      <c r="G6" s="12" t="s">
        <v>29</v>
      </c>
      <c r="H6" s="8">
        <v>15908.944095238112</v>
      </c>
      <c r="I6" s="8">
        <v>-15908.944095238112</v>
      </c>
    </row>
    <row r="7" spans="1:9" ht="15.5" x14ac:dyDescent="0.35">
      <c r="A7" s="29" t="s">
        <v>35</v>
      </c>
      <c r="B7" s="8">
        <v>-1120767.1723095241</v>
      </c>
      <c r="C7" s="1">
        <v>-1196855.4688333336</v>
      </c>
      <c r="D7" s="8">
        <f t="shared" si="0"/>
        <v>38044.148261904716</v>
      </c>
      <c r="E7" s="8">
        <f t="shared" si="1"/>
        <v>-38044.148261904716</v>
      </c>
      <c r="G7" s="12" t="s">
        <v>35</v>
      </c>
      <c r="H7" s="8">
        <v>38044.148261904716</v>
      </c>
      <c r="I7" s="8">
        <v>-38044.148261904716</v>
      </c>
    </row>
    <row r="8" spans="1:9" ht="19.5" customHeight="1" x14ac:dyDescent="0.35">
      <c r="A8" s="29" t="s">
        <v>29</v>
      </c>
      <c r="B8" s="8">
        <v>-1142902.3764761908</v>
      </c>
      <c r="C8" s="1">
        <v>-1174720.264666667</v>
      </c>
      <c r="D8" s="8">
        <f t="shared" si="0"/>
        <v>15908.944095238112</v>
      </c>
      <c r="E8" s="8">
        <f t="shared" si="1"/>
        <v>-15908.944095238112</v>
      </c>
      <c r="G8" s="13" t="s">
        <v>34</v>
      </c>
      <c r="H8" s="8">
        <v>49178.836047619116</v>
      </c>
      <c r="I8" s="8">
        <v>-49178.83604761865</v>
      </c>
    </row>
    <row r="9" spans="1:9" ht="21.75" customHeight="1" x14ac:dyDescent="0.35">
      <c r="A9" s="29" t="s">
        <v>30</v>
      </c>
      <c r="B9" s="8">
        <v>-1152569.4262857141</v>
      </c>
      <c r="C9" s="1">
        <v>-1165053.2148571431</v>
      </c>
      <c r="D9" s="8">
        <f t="shared" si="0"/>
        <v>6241.8942857147194</v>
      </c>
      <c r="E9" s="8">
        <f t="shared" si="1"/>
        <v>-6241.8942857142538</v>
      </c>
      <c r="G9" s="13" t="s">
        <v>33</v>
      </c>
      <c r="H9" s="8">
        <v>69604.171428571455</v>
      </c>
      <c r="I9" s="8">
        <v>-69604.171428571455</v>
      </c>
    </row>
    <row r="10" spans="1:9" ht="15.5" x14ac:dyDescent="0.35">
      <c r="A10" s="29" t="s">
        <v>36</v>
      </c>
      <c r="B10" s="8">
        <v>-1155333.7735714286</v>
      </c>
      <c r="C10" s="1">
        <v>-1162288.8675714287</v>
      </c>
      <c r="D10" s="8">
        <f t="shared" si="0"/>
        <v>3477.5470000002533</v>
      </c>
      <c r="E10" s="8">
        <f t="shared" si="1"/>
        <v>-3477.5469999997877</v>
      </c>
      <c r="G10" s="13" t="s">
        <v>32</v>
      </c>
      <c r="H10" s="8">
        <v>102860.10400000028</v>
      </c>
      <c r="I10" s="8">
        <v>-102860.10399999982</v>
      </c>
    </row>
    <row r="11" spans="1:9" ht="15.5" x14ac:dyDescent="0.35">
      <c r="A11" s="29" t="s">
        <v>31</v>
      </c>
      <c r="B11" s="8">
        <v>-1158735.1281904762</v>
      </c>
      <c r="C11" s="1">
        <v>-1158887.512952381</v>
      </c>
      <c r="D11" s="8">
        <f t="shared" si="0"/>
        <v>76.192380952648818</v>
      </c>
      <c r="E11" s="8">
        <f t="shared" si="1"/>
        <v>-76.192380952183157</v>
      </c>
      <c r="G11" s="13" t="s">
        <v>28</v>
      </c>
      <c r="H11" s="8">
        <v>189033.24990476202</v>
      </c>
      <c r="I11" s="8">
        <v>-189033.24990476202</v>
      </c>
    </row>
    <row r="12" spans="1:9" x14ac:dyDescent="0.35">
      <c r="A12" s="18" t="s">
        <v>47</v>
      </c>
      <c r="B12" s="37">
        <v>-1158811.3205714289</v>
      </c>
      <c r="C12" s="39"/>
      <c r="D12" s="1"/>
      <c r="E12" s="1"/>
    </row>
    <row r="13" spans="1:9" ht="18.5" x14ac:dyDescent="0.35">
      <c r="A13" s="16"/>
    </row>
    <row r="14" spans="1:9" ht="18.5" x14ac:dyDescent="0.35">
      <c r="A14" s="16"/>
    </row>
    <row r="15" spans="1:9" ht="18.5" x14ac:dyDescent="0.35">
      <c r="A15" s="16"/>
    </row>
    <row r="16" spans="1:9" ht="18.5" x14ac:dyDescent="0.35">
      <c r="A16" s="16"/>
    </row>
    <row r="17" spans="1:1" ht="18.5" x14ac:dyDescent="0.35">
      <c r="A17" s="16"/>
    </row>
    <row r="18" spans="1:1" ht="18.5" x14ac:dyDescent="0.35">
      <c r="A18" s="16"/>
    </row>
    <row r="19" spans="1:1" ht="18.5" x14ac:dyDescent="0.35">
      <c r="A19" s="16"/>
    </row>
    <row r="20" spans="1:1" ht="18.5" x14ac:dyDescent="0.35">
      <c r="A20" s="16"/>
    </row>
    <row r="21" spans="1:1" ht="18.5" x14ac:dyDescent="0.35">
      <c r="A21" s="16"/>
    </row>
  </sheetData>
  <sortState xmlns:xlrd2="http://schemas.microsoft.com/office/spreadsheetml/2017/richdata2" ref="G3:I11">
    <sortCondition ref="H3:H11"/>
  </sortState>
  <mergeCells count="1">
    <mergeCell ref="B12:C12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st benefit analysis </vt:lpstr>
      <vt:lpstr>sensitivity analysis -20 %</vt:lpstr>
      <vt:lpstr>sensitivity analysis +20 %</vt:lpstr>
      <vt:lpstr>Fig 1. diagram for the BCR</vt:lpstr>
      <vt:lpstr>Fig 2. diagram for the NP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3-03-04T11:55:03Z</dcterms:modified>
</cp:coreProperties>
</file>